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a39463158d9545e/MR論文/AI/査読後対応2/"/>
    </mc:Choice>
  </mc:AlternateContent>
  <xr:revisionPtr revIDLastSave="212" documentId="8_{5411FE6E-7D5A-48BD-80D4-178C48830E4D}" xr6:coauthVersionLast="47" xr6:coauthVersionMax="47" xr10:uidLastSave="{94F0763C-CA66-41AA-8903-FDABFDF48FDA}"/>
  <bookViews>
    <workbookView xWindow="1620" yWindow="2085" windowWidth="27210" windowHeight="24855" activeTab="3" xr2:uid="{BFEE5CD0-920F-42B9-A1C6-FACE71BF6C7B}"/>
  </bookViews>
  <sheets>
    <sheet name="SSIM" sheetId="1" r:id="rId1"/>
    <sheet name="PSNR" sheetId="5" r:id="rId2"/>
    <sheet name="JSD and ACC" sheetId="2" r:id="rId3"/>
    <sheet name="FA and E1_added_effect_size" sheetId="13" r:id="rId4"/>
    <sheet name="DSC of QBI tractography (CST)" sheetId="3" r:id="rId5"/>
    <sheet name="DSC of GQI tractography (CST)" sheetId="4" r:id="rId6"/>
    <sheet name="DSC of QBI tractography (FAT)" sheetId="6" r:id="rId7"/>
    <sheet name="DSC of GQI tractography (FAT)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7" i="13" l="1"/>
  <c r="AE36" i="13"/>
  <c r="AB36" i="13"/>
  <c r="AB37" i="13" s="1"/>
  <c r="W37" i="13"/>
  <c r="W36" i="13"/>
  <c r="T36" i="13"/>
  <c r="T37" i="13" s="1"/>
  <c r="L37" i="13"/>
  <c r="O36" i="13"/>
  <c r="O37" i="13" s="1"/>
  <c r="L36" i="13"/>
  <c r="G36" i="13"/>
  <c r="G37" i="13" s="1"/>
  <c r="D37" i="13"/>
  <c r="D36" i="13"/>
  <c r="AE34" i="13"/>
  <c r="AD34" i="13"/>
  <c r="AB34" i="13"/>
  <c r="AA34" i="13"/>
  <c r="W34" i="13"/>
  <c r="V34" i="13"/>
  <c r="T34" i="13"/>
  <c r="S34" i="13"/>
  <c r="O34" i="13"/>
  <c r="N34" i="13"/>
  <c r="L34" i="13"/>
  <c r="K34" i="13"/>
  <c r="G34" i="13"/>
  <c r="F34" i="13"/>
  <c r="D34" i="13"/>
  <c r="C34" i="13"/>
  <c r="AE33" i="13"/>
  <c r="AD33" i="13"/>
  <c r="AB33" i="13"/>
  <c r="AA33" i="13"/>
  <c r="W33" i="13"/>
  <c r="V33" i="13"/>
  <c r="T33" i="13"/>
  <c r="S33" i="13"/>
  <c r="O33" i="13"/>
  <c r="N33" i="13"/>
  <c r="L33" i="13"/>
  <c r="K33" i="13"/>
  <c r="G33" i="13"/>
  <c r="F33" i="13"/>
  <c r="D33" i="13"/>
  <c r="C33" i="13"/>
  <c r="AE30" i="13"/>
  <c r="AD30" i="13"/>
  <c r="AC30" i="13"/>
  <c r="AB30" i="13"/>
  <c r="AA30" i="13"/>
  <c r="Z30" i="13"/>
  <c r="W30" i="13"/>
  <c r="V30" i="13"/>
  <c r="U30" i="13"/>
  <c r="T30" i="13"/>
  <c r="S30" i="13"/>
  <c r="R30" i="13"/>
  <c r="O30" i="13"/>
  <c r="N30" i="13"/>
  <c r="M30" i="13"/>
  <c r="L30" i="13"/>
  <c r="K30" i="13"/>
  <c r="J30" i="13"/>
  <c r="G30" i="13"/>
  <c r="F30" i="13"/>
  <c r="E30" i="13"/>
  <c r="D30" i="13"/>
  <c r="C30" i="13"/>
  <c r="B30" i="13"/>
  <c r="AE29" i="13"/>
  <c r="AD29" i="13"/>
  <c r="AC29" i="13"/>
  <c r="AB29" i="13"/>
  <c r="AA29" i="13"/>
  <c r="Z29" i="13"/>
  <c r="W29" i="13"/>
  <c r="V29" i="13"/>
  <c r="U29" i="13"/>
  <c r="T29" i="13"/>
  <c r="S29" i="13"/>
  <c r="R29" i="13"/>
  <c r="O29" i="13"/>
  <c r="N29" i="13"/>
  <c r="M29" i="13"/>
  <c r="L29" i="13"/>
  <c r="K29" i="13"/>
  <c r="J29" i="13"/>
  <c r="G29" i="13"/>
  <c r="F29" i="13"/>
  <c r="E29" i="13"/>
  <c r="D29" i="13"/>
  <c r="C29" i="13"/>
  <c r="B29" i="13"/>
  <c r="B35" i="5" l="1"/>
  <c r="AA35" i="5"/>
  <c r="D35" i="8"/>
  <c r="E35" i="8"/>
  <c r="F35" i="8"/>
  <c r="C35" i="8"/>
  <c r="D34" i="8"/>
  <c r="E34" i="8"/>
  <c r="F34" i="8"/>
  <c r="C34" i="8"/>
  <c r="D35" i="6" l="1"/>
  <c r="E35" i="6"/>
  <c r="F35" i="6"/>
  <c r="C35" i="6"/>
  <c r="D34" i="6"/>
  <c r="E34" i="6"/>
  <c r="F34" i="6"/>
  <c r="C34" i="6"/>
  <c r="AF35" i="5"/>
  <c r="C35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X35" i="5"/>
  <c r="Y35" i="5"/>
  <c r="Z35" i="5"/>
  <c r="AB35" i="5"/>
  <c r="AC35" i="5"/>
  <c r="AD35" i="5"/>
  <c r="AE35" i="5"/>
  <c r="AF4" i="5"/>
  <c r="AF5" i="5"/>
  <c r="AF6" i="5"/>
  <c r="AF7" i="5"/>
  <c r="AF8" i="5"/>
  <c r="AF9" i="5"/>
  <c r="AF10" i="5"/>
  <c r="AF11" i="5"/>
  <c r="AF12" i="5"/>
  <c r="AF13" i="5"/>
  <c r="AF14" i="5"/>
  <c r="AF15" i="5"/>
  <c r="AF16" i="5"/>
  <c r="AF17" i="5"/>
  <c r="AF18" i="5"/>
  <c r="AF19" i="5"/>
  <c r="AF20" i="5"/>
  <c r="AF21" i="5"/>
  <c r="AF22" i="5"/>
  <c r="AF23" i="5"/>
  <c r="AF24" i="5"/>
  <c r="AF25" i="5"/>
  <c r="AF26" i="5"/>
  <c r="AF27" i="5"/>
  <c r="AF28" i="5"/>
  <c r="AF29" i="5"/>
  <c r="AF30" i="5"/>
  <c r="AF31" i="5"/>
  <c r="AF32" i="5"/>
  <c r="AF33" i="5"/>
  <c r="AF34" i="5"/>
  <c r="AF3" i="5"/>
  <c r="F35" i="2"/>
  <c r="E35" i="2"/>
  <c r="D35" i="2"/>
  <c r="C35" i="2"/>
  <c r="F34" i="2"/>
  <c r="E34" i="2"/>
  <c r="D34" i="2"/>
  <c r="C34" i="2"/>
  <c r="AF35" i="1" l="1"/>
</calcChain>
</file>

<file path=xl/sharedStrings.xml><?xml version="1.0" encoding="utf-8"?>
<sst xmlns="http://schemas.openxmlformats.org/spreadsheetml/2006/main" count="135" uniqueCount="27">
  <si>
    <t>MPG no.</t>
    <phoneticPr fontId="1"/>
  </si>
  <si>
    <t>Subject no.</t>
    <phoneticPr fontId="1"/>
  </si>
  <si>
    <t>Average</t>
    <phoneticPr fontId="1"/>
  </si>
  <si>
    <t>JSD</t>
    <phoneticPr fontId="1"/>
  </si>
  <si>
    <t>ACC</t>
    <phoneticPr fontId="1"/>
  </si>
  <si>
    <t>SD</t>
    <phoneticPr fontId="1"/>
  </si>
  <si>
    <t>input-
reference</t>
    <phoneticPr fontId="1"/>
  </si>
  <si>
    <t>input plus prediction
-reference</t>
    <phoneticPr fontId="1"/>
  </si>
  <si>
    <t>Left corticospinal tract</t>
    <phoneticPr fontId="1"/>
  </si>
  <si>
    <t>Right corticospinal tract</t>
    <phoneticPr fontId="1"/>
  </si>
  <si>
    <t>NA</t>
    <phoneticPr fontId="1"/>
  </si>
  <si>
    <t>Left frontal aslnat tract</t>
    <phoneticPr fontId="1"/>
  </si>
  <si>
    <t>Right frontal aslant tract</t>
    <phoneticPr fontId="1"/>
  </si>
  <si>
    <t>Left frontal aslant tract</t>
    <phoneticPr fontId="1"/>
  </si>
  <si>
    <t>ROI1</t>
    <phoneticPr fontId="1"/>
  </si>
  <si>
    <t>ROI2</t>
    <phoneticPr fontId="1"/>
  </si>
  <si>
    <t>ROI3</t>
    <phoneticPr fontId="1"/>
  </si>
  <si>
    <t>ROI4</t>
    <phoneticPr fontId="1"/>
  </si>
  <si>
    <t>FA [a.u.]</t>
    <phoneticPr fontId="5"/>
  </si>
  <si>
    <r>
      <t>Eigenvalue 1 [</t>
    </r>
    <r>
      <rPr>
        <sz val="10"/>
        <rFont val="Arial"/>
        <family val="2"/>
        <charset val="161"/>
      </rPr>
      <t>μ</t>
    </r>
    <r>
      <rPr>
        <sz val="10"/>
        <rFont val="ＭＳ Ｐゴシック"/>
        <family val="2"/>
        <charset val="128"/>
      </rPr>
      <t>m</t>
    </r>
    <r>
      <rPr>
        <vertAlign val="superscript"/>
        <sz val="10"/>
        <rFont val="ＭＳ Ｐゴシック"/>
        <family val="3"/>
        <charset val="128"/>
      </rPr>
      <t>2</t>
    </r>
    <r>
      <rPr>
        <sz val="10"/>
        <rFont val="ＭＳ Ｐゴシック"/>
        <family val="2"/>
        <charset val="128"/>
      </rPr>
      <t>/ms]</t>
    </r>
    <phoneticPr fontId="5"/>
  </si>
  <si>
    <t>Reference</t>
    <phoneticPr fontId="5"/>
  </si>
  <si>
    <t>Only Input</t>
    <phoneticPr fontId="5"/>
  </si>
  <si>
    <t>Input plus prediction</t>
    <phoneticPr fontId="5"/>
  </si>
  <si>
    <t>N</t>
    <phoneticPr fontId="1"/>
  </si>
  <si>
    <t>SD for effect size</t>
    <phoneticPr fontId="1"/>
  </si>
  <si>
    <t>Effect size (for Reference)</t>
    <phoneticPr fontId="1"/>
  </si>
  <si>
    <t>Effect size (Only Input to Input plus prediction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000_ "/>
    <numFmt numFmtId="177" formatCode="0.0000"/>
    <numFmt numFmtId="178" formatCode="0.000"/>
    <numFmt numFmtId="179" formatCode="0.00000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6"/>
      <name val="ＭＳ Ｐゴシック"/>
      <family val="3"/>
      <charset val="128"/>
    </font>
    <font>
      <sz val="10"/>
      <name val="Arial"/>
      <family val="2"/>
      <charset val="161"/>
    </font>
    <font>
      <sz val="10"/>
      <name val="ＭＳ Ｐゴシック"/>
      <family val="2"/>
      <charset val="128"/>
    </font>
    <font>
      <vertAlign val="superscript"/>
      <sz val="10"/>
      <name val="ＭＳ Ｐゴシック"/>
      <family val="3"/>
      <charset val="128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0" xfId="0" applyNumberFormat="1">
      <alignment vertical="center"/>
    </xf>
    <xf numFmtId="0" fontId="0" fillId="0" borderId="1" xfId="0" applyBorder="1" applyAlignment="1">
      <alignment vertical="center" wrapText="1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8" fontId="0" fillId="0" borderId="0" xfId="0" applyNumberFormat="1" applyAlignment="1">
      <alignment horizontal="right" vertical="center"/>
    </xf>
    <xf numFmtId="178" fontId="0" fillId="0" borderId="1" xfId="0" applyNumberFormat="1" applyBorder="1">
      <alignment vertical="center"/>
    </xf>
    <xf numFmtId="178" fontId="0" fillId="0" borderId="1" xfId="0" applyNumberFormat="1" applyBorder="1" applyAlignment="1">
      <alignment horizontal="right" vertical="center"/>
    </xf>
    <xf numFmtId="0" fontId="0" fillId="0" borderId="2" xfId="0" applyBorder="1">
      <alignment vertical="center"/>
    </xf>
    <xf numFmtId="178" fontId="3" fillId="0" borderId="0" xfId="0" applyNumberFormat="1" applyFont="1">
      <alignment vertical="center"/>
    </xf>
    <xf numFmtId="178" fontId="3" fillId="0" borderId="0" xfId="0" applyNumberFormat="1" applyFont="1" applyAlignment="1">
      <alignment horizontal="right" vertical="center"/>
    </xf>
    <xf numFmtId="178" fontId="4" fillId="0" borderId="1" xfId="0" applyNumberFormat="1" applyFont="1" applyBorder="1">
      <alignment vertical="center"/>
    </xf>
    <xf numFmtId="178" fontId="4" fillId="0" borderId="1" xfId="0" applyNumberFormat="1" applyFont="1" applyBorder="1" applyAlignment="1">
      <alignment horizontal="right" vertical="center"/>
    </xf>
    <xf numFmtId="178" fontId="2" fillId="0" borderId="0" xfId="0" applyNumberFormat="1" applyFont="1">
      <alignment vertical="center"/>
    </xf>
    <xf numFmtId="178" fontId="2" fillId="0" borderId="0" xfId="0" applyNumberFormat="1" applyFont="1" applyAlignment="1">
      <alignment horizontal="right" vertical="center"/>
    </xf>
    <xf numFmtId="178" fontId="4" fillId="0" borderId="0" xfId="0" applyNumberFormat="1" applyFont="1">
      <alignment vertical="center"/>
    </xf>
    <xf numFmtId="178" fontId="4" fillId="0" borderId="0" xfId="0" applyNumberFormat="1" applyFont="1" applyAlignment="1">
      <alignment horizontal="right" vertical="center"/>
    </xf>
    <xf numFmtId="0" fontId="0" fillId="0" borderId="3" xfId="0" applyBorder="1" applyAlignment="1">
      <alignment horizontal="center"/>
    </xf>
    <xf numFmtId="178" fontId="0" fillId="0" borderId="0" xfId="0" applyNumberFormat="1" applyAlignment="1"/>
    <xf numFmtId="178" fontId="0" fillId="0" borderId="3" xfId="0" applyNumberFormat="1" applyBorder="1" applyAlignment="1"/>
    <xf numFmtId="1" fontId="0" fillId="0" borderId="0" xfId="0" applyNumberFormat="1" applyAlignment="1"/>
    <xf numFmtId="179" fontId="0" fillId="0" borderId="0" xfId="0" applyNumberFormat="1">
      <alignment vertical="center"/>
    </xf>
    <xf numFmtId="177" fontId="9" fillId="0" borderId="0" xfId="0" applyNumberFormat="1" applyFont="1">
      <alignment vertical="center"/>
    </xf>
    <xf numFmtId="178" fontId="9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178" fontId="0" fillId="0" borderId="0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AF679-EC19-445D-87CD-259012DB51A5}">
  <dimension ref="A1:AF35"/>
  <sheetViews>
    <sheetView workbookViewId="0"/>
  </sheetViews>
  <sheetFormatPr defaultRowHeight="18.75" x14ac:dyDescent="0.4"/>
  <sheetData>
    <row r="1" spans="1:32" x14ac:dyDescent="0.4">
      <c r="B1" s="25" t="s">
        <v>1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</row>
    <row r="2" spans="1:32" ht="19.5" thickBot="1" x14ac:dyDescent="0.4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 t="s">
        <v>2</v>
      </c>
    </row>
    <row r="3" spans="1:32" x14ac:dyDescent="0.4">
      <c r="A3">
        <v>33</v>
      </c>
      <c r="B3">
        <v>0.9647</v>
      </c>
      <c r="C3">
        <v>0.97430000000000005</v>
      </c>
      <c r="D3">
        <v>0.96909999999999996</v>
      </c>
      <c r="E3">
        <v>0.96679999999999999</v>
      </c>
      <c r="F3">
        <v>0.96599999999999997</v>
      </c>
      <c r="G3">
        <v>0.96640000000000004</v>
      </c>
      <c r="H3">
        <v>0.95630000000000004</v>
      </c>
      <c r="I3">
        <v>0.96189999999999998</v>
      </c>
      <c r="J3">
        <v>0.9597</v>
      </c>
      <c r="K3">
        <v>0.95989999999999998</v>
      </c>
      <c r="L3">
        <v>0.9577</v>
      </c>
      <c r="M3">
        <v>0.96789999999999998</v>
      </c>
      <c r="N3">
        <v>0.95620000000000005</v>
      </c>
      <c r="O3">
        <v>0.96240000000000003</v>
      </c>
      <c r="P3">
        <v>0.96989999999999998</v>
      </c>
      <c r="Q3">
        <v>0.95979999999999999</v>
      </c>
      <c r="R3">
        <v>0.96889999999999998</v>
      </c>
      <c r="S3">
        <v>0.98060000000000003</v>
      </c>
      <c r="T3">
        <v>0.96340000000000003</v>
      </c>
      <c r="U3">
        <v>0.97729999999999995</v>
      </c>
      <c r="V3">
        <v>0.97729999999999995</v>
      </c>
      <c r="W3">
        <v>0.97529999999999994</v>
      </c>
      <c r="X3">
        <v>0.96489999999999998</v>
      </c>
      <c r="Y3">
        <v>0.96509999999999996</v>
      </c>
      <c r="Z3">
        <v>0.96689999999999998</v>
      </c>
      <c r="AA3">
        <v>0.97770000000000001</v>
      </c>
      <c r="AB3">
        <v>0.96860000000000002</v>
      </c>
      <c r="AC3">
        <v>0.95679999999999998</v>
      </c>
      <c r="AD3">
        <v>0.96130000000000004</v>
      </c>
      <c r="AE3">
        <v>0.97509999999999997</v>
      </c>
      <c r="AF3">
        <v>6.9458960015513962E-3</v>
      </c>
    </row>
    <row r="4" spans="1:32" x14ac:dyDescent="0.4">
      <c r="A4">
        <v>34</v>
      </c>
      <c r="B4">
        <v>0.96909999999999996</v>
      </c>
      <c r="C4">
        <v>0.97299999999999998</v>
      </c>
      <c r="D4">
        <v>0.96589999999999998</v>
      </c>
      <c r="E4">
        <v>0.96460000000000001</v>
      </c>
      <c r="F4">
        <v>0.96960000000000002</v>
      </c>
      <c r="G4">
        <v>0.96719999999999995</v>
      </c>
      <c r="H4">
        <v>0.96619999999999995</v>
      </c>
      <c r="I4">
        <v>0.94969999999999999</v>
      </c>
      <c r="J4">
        <v>0.9647</v>
      </c>
      <c r="K4">
        <v>0.96089999999999998</v>
      </c>
      <c r="L4">
        <v>0.95120000000000005</v>
      </c>
      <c r="M4">
        <v>0.96750000000000003</v>
      </c>
      <c r="N4">
        <v>0.94920000000000004</v>
      </c>
      <c r="O4">
        <v>0.95940000000000003</v>
      </c>
      <c r="P4">
        <v>0.9657</v>
      </c>
      <c r="Q4">
        <v>0.94410000000000005</v>
      </c>
      <c r="R4">
        <v>0.96389999999999998</v>
      </c>
      <c r="S4">
        <v>0.98160000000000003</v>
      </c>
      <c r="T4">
        <v>0.96389999999999998</v>
      </c>
      <c r="U4">
        <v>0.97540000000000004</v>
      </c>
      <c r="V4">
        <v>0.97540000000000004</v>
      </c>
      <c r="W4">
        <v>0.97089999999999999</v>
      </c>
      <c r="X4">
        <v>0.95799999999999996</v>
      </c>
      <c r="Y4">
        <v>0.96430000000000005</v>
      </c>
      <c r="Z4">
        <v>0.95440000000000003</v>
      </c>
      <c r="AA4">
        <v>0.97660000000000002</v>
      </c>
      <c r="AB4">
        <v>0.96889999999999998</v>
      </c>
      <c r="AC4">
        <v>0.95860000000000001</v>
      </c>
      <c r="AD4">
        <v>0.95930000000000004</v>
      </c>
      <c r="AE4">
        <v>0.97489999999999999</v>
      </c>
      <c r="AF4">
        <v>8.864814213196048E-3</v>
      </c>
    </row>
    <row r="5" spans="1:32" x14ac:dyDescent="0.4">
      <c r="A5">
        <v>35</v>
      </c>
      <c r="B5">
        <v>0.95840000000000003</v>
      </c>
      <c r="C5">
        <v>0.97829999999999995</v>
      </c>
      <c r="D5">
        <v>0.97070000000000001</v>
      </c>
      <c r="E5">
        <v>0.95189999999999997</v>
      </c>
      <c r="F5">
        <v>0.96150000000000002</v>
      </c>
      <c r="G5">
        <v>0.9657</v>
      </c>
      <c r="H5">
        <v>0.95730000000000004</v>
      </c>
      <c r="I5">
        <v>0.95520000000000005</v>
      </c>
      <c r="J5">
        <v>0.96209999999999996</v>
      </c>
      <c r="K5">
        <v>0.9617</v>
      </c>
      <c r="L5">
        <v>0.96030000000000004</v>
      </c>
      <c r="M5">
        <v>0.96609999999999996</v>
      </c>
      <c r="N5">
        <v>0.94410000000000005</v>
      </c>
      <c r="O5">
        <v>0.95530000000000004</v>
      </c>
      <c r="P5">
        <v>0.96679999999999999</v>
      </c>
      <c r="Q5">
        <v>0.95250000000000001</v>
      </c>
      <c r="R5">
        <v>0.96560000000000001</v>
      </c>
      <c r="S5">
        <v>0.97519999999999996</v>
      </c>
      <c r="T5">
        <v>0.96309999999999996</v>
      </c>
      <c r="U5">
        <v>0.97560000000000002</v>
      </c>
      <c r="V5">
        <v>0.97560000000000002</v>
      </c>
      <c r="W5">
        <v>0.96760000000000002</v>
      </c>
      <c r="X5">
        <v>0.95450000000000002</v>
      </c>
      <c r="Y5">
        <v>0.96409999999999996</v>
      </c>
      <c r="Z5">
        <v>0.96279999999999999</v>
      </c>
      <c r="AA5">
        <v>0.97460000000000002</v>
      </c>
      <c r="AB5">
        <v>0.96399999999999997</v>
      </c>
      <c r="AC5">
        <v>0.95030000000000003</v>
      </c>
      <c r="AD5">
        <v>0.96099999999999997</v>
      </c>
      <c r="AE5">
        <v>0.97230000000000005</v>
      </c>
      <c r="AF5">
        <v>8.4195011728724067E-3</v>
      </c>
    </row>
    <row r="6" spans="1:32" x14ac:dyDescent="0.4">
      <c r="A6">
        <v>36</v>
      </c>
      <c r="B6">
        <v>0.96089999999999998</v>
      </c>
      <c r="C6">
        <v>0.97529999999999994</v>
      </c>
      <c r="D6">
        <v>0.97030000000000005</v>
      </c>
      <c r="E6">
        <v>0.96009999999999995</v>
      </c>
      <c r="F6">
        <v>0.96009999999999995</v>
      </c>
      <c r="G6">
        <v>0.96609999999999996</v>
      </c>
      <c r="H6">
        <v>0.95840000000000003</v>
      </c>
      <c r="I6">
        <v>0.95530000000000004</v>
      </c>
      <c r="J6">
        <v>0.95840000000000003</v>
      </c>
      <c r="K6">
        <v>0.95989999999999998</v>
      </c>
      <c r="L6">
        <v>0.94679999999999997</v>
      </c>
      <c r="M6">
        <v>0.95840000000000003</v>
      </c>
      <c r="N6">
        <v>0.94389999999999996</v>
      </c>
      <c r="O6">
        <v>0.96160000000000001</v>
      </c>
      <c r="P6">
        <v>0.96289999999999998</v>
      </c>
      <c r="Q6">
        <v>0.94989999999999997</v>
      </c>
      <c r="R6">
        <v>0.96150000000000002</v>
      </c>
      <c r="S6">
        <v>0.97560000000000002</v>
      </c>
      <c r="T6">
        <v>0.95509999999999995</v>
      </c>
      <c r="U6">
        <v>0.9748</v>
      </c>
      <c r="V6">
        <v>0.9748</v>
      </c>
      <c r="W6">
        <v>0.97230000000000005</v>
      </c>
      <c r="X6">
        <v>0.94369999999999998</v>
      </c>
      <c r="Y6">
        <v>0.96409999999999996</v>
      </c>
      <c r="Z6">
        <v>0.96099999999999997</v>
      </c>
      <c r="AA6">
        <v>0.97809999999999997</v>
      </c>
      <c r="AB6">
        <v>0.96860000000000002</v>
      </c>
      <c r="AC6">
        <v>0.95540000000000003</v>
      </c>
      <c r="AD6">
        <v>0.95850000000000002</v>
      </c>
      <c r="AE6">
        <v>0.97299999999999998</v>
      </c>
      <c r="AF6">
        <v>9.3788683972957608E-3</v>
      </c>
    </row>
    <row r="7" spans="1:32" x14ac:dyDescent="0.4">
      <c r="A7">
        <v>37</v>
      </c>
      <c r="B7">
        <v>0.96830000000000005</v>
      </c>
      <c r="C7">
        <v>0.97399999999999998</v>
      </c>
      <c r="D7">
        <v>0.96819999999999995</v>
      </c>
      <c r="E7">
        <v>0.96009999999999995</v>
      </c>
      <c r="F7">
        <v>0.9466</v>
      </c>
      <c r="G7">
        <v>0.96689999999999998</v>
      </c>
      <c r="H7">
        <v>0.96399999999999997</v>
      </c>
      <c r="I7">
        <v>0.96519999999999995</v>
      </c>
      <c r="J7">
        <v>0.96199999999999997</v>
      </c>
      <c r="K7">
        <v>0.95640000000000003</v>
      </c>
      <c r="L7">
        <v>0.93979999999999997</v>
      </c>
      <c r="M7">
        <v>0.95569999999999999</v>
      </c>
      <c r="N7">
        <v>0.95230000000000004</v>
      </c>
      <c r="O7">
        <v>0.96309999999999996</v>
      </c>
      <c r="P7">
        <v>0.96579999999999999</v>
      </c>
      <c r="Q7">
        <v>0.94979999999999998</v>
      </c>
      <c r="R7">
        <v>0.96679999999999999</v>
      </c>
      <c r="S7">
        <v>0.97699999999999998</v>
      </c>
      <c r="T7">
        <v>0.95720000000000005</v>
      </c>
      <c r="U7">
        <v>0.97509999999999997</v>
      </c>
      <c r="V7">
        <v>0.97509999999999997</v>
      </c>
      <c r="W7">
        <v>0.97430000000000005</v>
      </c>
      <c r="X7">
        <v>0.95909999999999995</v>
      </c>
      <c r="Y7">
        <v>0.96989999999999998</v>
      </c>
      <c r="Z7">
        <v>0.9667</v>
      </c>
      <c r="AA7">
        <v>0.97940000000000005</v>
      </c>
      <c r="AB7">
        <v>0.96760000000000002</v>
      </c>
      <c r="AC7">
        <v>0.94579999999999997</v>
      </c>
      <c r="AD7">
        <v>0.96160000000000001</v>
      </c>
      <c r="AE7">
        <v>0.97309999999999997</v>
      </c>
      <c r="AF7">
        <v>9.8763557195379829E-3</v>
      </c>
    </row>
    <row r="8" spans="1:32" x14ac:dyDescent="0.4">
      <c r="A8">
        <v>38</v>
      </c>
      <c r="B8">
        <v>0.95930000000000004</v>
      </c>
      <c r="C8">
        <v>0.97170000000000001</v>
      </c>
      <c r="D8">
        <v>0.97219999999999995</v>
      </c>
      <c r="E8">
        <v>0.96599999999999997</v>
      </c>
      <c r="F8">
        <v>0.96350000000000002</v>
      </c>
      <c r="G8">
        <v>0.96789999999999998</v>
      </c>
      <c r="H8">
        <v>0.96440000000000003</v>
      </c>
      <c r="I8">
        <v>0.95550000000000002</v>
      </c>
      <c r="J8">
        <v>0.96289999999999998</v>
      </c>
      <c r="K8">
        <v>0.96109999999999995</v>
      </c>
      <c r="L8">
        <v>0.95430000000000004</v>
      </c>
      <c r="M8">
        <v>0.95979999999999999</v>
      </c>
      <c r="N8">
        <v>0.9627</v>
      </c>
      <c r="O8">
        <v>0.96719999999999995</v>
      </c>
      <c r="P8">
        <v>0.96989999999999998</v>
      </c>
      <c r="Q8">
        <v>0.95579999999999998</v>
      </c>
      <c r="R8">
        <v>0.96719999999999995</v>
      </c>
      <c r="S8">
        <v>0.97440000000000004</v>
      </c>
      <c r="T8">
        <v>0.95809999999999995</v>
      </c>
      <c r="U8">
        <v>0.97519999999999996</v>
      </c>
      <c r="V8">
        <v>0.97519999999999996</v>
      </c>
      <c r="W8">
        <v>0.9718</v>
      </c>
      <c r="X8">
        <v>0.95489999999999997</v>
      </c>
      <c r="Y8">
        <v>0.96819999999999995</v>
      </c>
      <c r="Z8">
        <v>0.96279999999999999</v>
      </c>
      <c r="AA8">
        <v>0.97729999999999995</v>
      </c>
      <c r="AB8">
        <v>0.97009999999999996</v>
      </c>
      <c r="AC8">
        <v>0.95179999999999998</v>
      </c>
      <c r="AD8">
        <v>0.96240000000000003</v>
      </c>
      <c r="AE8">
        <v>0.97089999999999999</v>
      </c>
      <c r="AF8">
        <v>6.9878589291565534E-3</v>
      </c>
    </row>
    <row r="9" spans="1:32" x14ac:dyDescent="0.4">
      <c r="A9">
        <v>39</v>
      </c>
      <c r="B9">
        <v>0.96560000000000001</v>
      </c>
      <c r="C9">
        <v>0.97199999999999998</v>
      </c>
      <c r="D9">
        <v>0.97109999999999996</v>
      </c>
      <c r="E9">
        <v>0.95509999999999995</v>
      </c>
      <c r="F9">
        <v>0.94930000000000003</v>
      </c>
      <c r="G9">
        <v>0.96309999999999996</v>
      </c>
      <c r="H9">
        <v>0.96589999999999998</v>
      </c>
      <c r="I9">
        <v>0.95940000000000003</v>
      </c>
      <c r="J9">
        <v>0.95409999999999995</v>
      </c>
      <c r="K9">
        <v>0.9556</v>
      </c>
      <c r="L9">
        <v>0.95009999999999994</v>
      </c>
      <c r="M9">
        <v>0.95420000000000005</v>
      </c>
      <c r="N9">
        <v>0.93930000000000002</v>
      </c>
      <c r="O9">
        <v>0.96179999999999999</v>
      </c>
      <c r="P9">
        <v>0.96250000000000002</v>
      </c>
      <c r="Q9">
        <v>0.9526</v>
      </c>
      <c r="R9">
        <v>0.96160000000000001</v>
      </c>
      <c r="S9">
        <v>0.97940000000000005</v>
      </c>
      <c r="T9">
        <v>0.95779999999999998</v>
      </c>
      <c r="U9">
        <v>0.97729999999999995</v>
      </c>
      <c r="V9">
        <v>0.97729999999999995</v>
      </c>
      <c r="W9">
        <v>0.96309999999999996</v>
      </c>
      <c r="X9">
        <v>0.9556</v>
      </c>
      <c r="Y9">
        <v>0.95930000000000004</v>
      </c>
      <c r="Z9">
        <v>0.96389999999999998</v>
      </c>
      <c r="AA9">
        <v>0.97540000000000004</v>
      </c>
      <c r="AB9">
        <v>0.96860000000000002</v>
      </c>
      <c r="AC9">
        <v>0.95579999999999998</v>
      </c>
      <c r="AD9">
        <v>0.95889999999999997</v>
      </c>
      <c r="AE9">
        <v>0.97240000000000004</v>
      </c>
      <c r="AF9">
        <v>9.3930085273783437E-3</v>
      </c>
    </row>
    <row r="10" spans="1:32" x14ac:dyDescent="0.4">
      <c r="A10">
        <v>40</v>
      </c>
      <c r="B10">
        <v>0.9718</v>
      </c>
      <c r="C10">
        <v>0.97909999999999997</v>
      </c>
      <c r="D10">
        <v>0.97599999999999998</v>
      </c>
      <c r="E10">
        <v>0.96699999999999997</v>
      </c>
      <c r="F10">
        <v>0.96719999999999995</v>
      </c>
      <c r="G10">
        <v>0.96919999999999995</v>
      </c>
      <c r="H10">
        <v>0.96279999999999999</v>
      </c>
      <c r="I10">
        <v>0.97019999999999995</v>
      </c>
      <c r="J10">
        <v>0.96509999999999996</v>
      </c>
      <c r="K10">
        <v>0.9607</v>
      </c>
      <c r="L10">
        <v>0.96140000000000003</v>
      </c>
      <c r="M10">
        <v>0.96599999999999997</v>
      </c>
      <c r="N10">
        <v>0.95840000000000003</v>
      </c>
      <c r="O10">
        <v>0.97119999999999995</v>
      </c>
      <c r="P10">
        <v>0.97199999999999998</v>
      </c>
      <c r="Q10">
        <v>0.96419999999999995</v>
      </c>
      <c r="R10">
        <v>0.96719999999999995</v>
      </c>
      <c r="S10">
        <v>0.97689999999999999</v>
      </c>
      <c r="T10">
        <v>0.97170000000000001</v>
      </c>
      <c r="U10">
        <v>0.97809999999999997</v>
      </c>
      <c r="V10">
        <v>0.97809999999999997</v>
      </c>
      <c r="W10">
        <v>0.97519999999999996</v>
      </c>
      <c r="X10">
        <v>0.95389999999999997</v>
      </c>
      <c r="Y10">
        <v>0.97150000000000003</v>
      </c>
      <c r="Z10">
        <v>0.96899999999999997</v>
      </c>
      <c r="AA10">
        <v>0.97750000000000004</v>
      </c>
      <c r="AB10">
        <v>0.96599999999999997</v>
      </c>
      <c r="AC10">
        <v>0.96350000000000002</v>
      </c>
      <c r="AD10">
        <v>0.96560000000000001</v>
      </c>
      <c r="AE10">
        <v>0.96750000000000003</v>
      </c>
      <c r="AF10">
        <v>6.2738647825997E-3</v>
      </c>
    </row>
    <row r="11" spans="1:32" x14ac:dyDescent="0.4">
      <c r="A11">
        <v>41</v>
      </c>
      <c r="B11">
        <v>0.96050000000000002</v>
      </c>
      <c r="C11">
        <v>0.97860000000000003</v>
      </c>
      <c r="D11">
        <v>0.97099999999999997</v>
      </c>
      <c r="E11">
        <v>0.95750000000000002</v>
      </c>
      <c r="F11">
        <v>0.96760000000000002</v>
      </c>
      <c r="G11">
        <v>0.96560000000000001</v>
      </c>
      <c r="H11">
        <v>0.96009999999999995</v>
      </c>
      <c r="I11">
        <v>0.95820000000000005</v>
      </c>
      <c r="J11">
        <v>0.96440000000000003</v>
      </c>
      <c r="K11">
        <v>0.95930000000000004</v>
      </c>
      <c r="L11">
        <v>0.95589999999999997</v>
      </c>
      <c r="M11">
        <v>0.96299999999999997</v>
      </c>
      <c r="N11">
        <v>0.93740000000000001</v>
      </c>
      <c r="O11">
        <v>0.95850000000000002</v>
      </c>
      <c r="P11">
        <v>0.96799999999999997</v>
      </c>
      <c r="Q11">
        <v>0.96189999999999998</v>
      </c>
      <c r="R11">
        <v>0.96379999999999999</v>
      </c>
      <c r="S11">
        <v>0.97719999999999996</v>
      </c>
      <c r="T11">
        <v>0.95920000000000005</v>
      </c>
      <c r="U11">
        <v>0.97370000000000001</v>
      </c>
      <c r="V11">
        <v>0.97370000000000001</v>
      </c>
      <c r="W11">
        <v>0.96679999999999999</v>
      </c>
      <c r="X11">
        <v>0.95040000000000002</v>
      </c>
      <c r="Y11">
        <v>0.95520000000000005</v>
      </c>
      <c r="Z11">
        <v>0.96640000000000004</v>
      </c>
      <c r="AA11">
        <v>0.97509999999999997</v>
      </c>
      <c r="AB11">
        <v>0.96399999999999997</v>
      </c>
      <c r="AC11">
        <v>0.95240000000000002</v>
      </c>
      <c r="AD11">
        <v>0.96199999999999997</v>
      </c>
      <c r="AE11">
        <v>0.97070000000000001</v>
      </c>
      <c r="AF11">
        <v>8.6707653880031231E-3</v>
      </c>
    </row>
    <row r="12" spans="1:32" x14ac:dyDescent="0.4">
      <c r="A12">
        <v>42</v>
      </c>
      <c r="B12">
        <v>0.96</v>
      </c>
      <c r="C12">
        <v>0.97450000000000003</v>
      </c>
      <c r="D12">
        <v>0.97</v>
      </c>
      <c r="E12">
        <v>0.96309999999999996</v>
      </c>
      <c r="F12">
        <v>0.95709999999999995</v>
      </c>
      <c r="G12">
        <v>0.96220000000000006</v>
      </c>
      <c r="H12">
        <v>0.95699999999999996</v>
      </c>
      <c r="I12">
        <v>0.96240000000000003</v>
      </c>
      <c r="J12">
        <v>0.9526</v>
      </c>
      <c r="K12">
        <v>0.9617</v>
      </c>
      <c r="L12">
        <v>0.93869999999999998</v>
      </c>
      <c r="M12">
        <v>0.9577</v>
      </c>
      <c r="N12">
        <v>0.94440000000000002</v>
      </c>
      <c r="O12">
        <v>0.96899999999999997</v>
      </c>
      <c r="P12">
        <v>0.96530000000000005</v>
      </c>
      <c r="Q12">
        <v>0.93799999999999994</v>
      </c>
      <c r="R12">
        <v>0.96109999999999995</v>
      </c>
      <c r="S12">
        <v>0.97560000000000002</v>
      </c>
      <c r="T12">
        <v>0.95399999999999996</v>
      </c>
      <c r="U12">
        <v>0.97309999999999997</v>
      </c>
      <c r="V12">
        <v>0.97309999999999997</v>
      </c>
      <c r="W12">
        <v>0.97230000000000005</v>
      </c>
      <c r="X12">
        <v>0.94640000000000002</v>
      </c>
      <c r="Y12">
        <v>0.96319999999999995</v>
      </c>
      <c r="Z12">
        <v>0.95920000000000005</v>
      </c>
      <c r="AA12">
        <v>0.97799999999999998</v>
      </c>
      <c r="AB12">
        <v>0.94169999999999998</v>
      </c>
      <c r="AC12">
        <v>0.95550000000000002</v>
      </c>
      <c r="AD12">
        <v>0.96250000000000002</v>
      </c>
      <c r="AE12">
        <v>0.97489999999999999</v>
      </c>
      <c r="AF12">
        <v>1.1079006242003158E-2</v>
      </c>
    </row>
    <row r="13" spans="1:32" x14ac:dyDescent="0.4">
      <c r="A13">
        <v>43</v>
      </c>
      <c r="B13">
        <v>0.96789999999999998</v>
      </c>
      <c r="C13">
        <v>0.97860000000000003</v>
      </c>
      <c r="D13">
        <v>0.97160000000000002</v>
      </c>
      <c r="E13">
        <v>0.97040000000000004</v>
      </c>
      <c r="F13">
        <v>0.97160000000000002</v>
      </c>
      <c r="G13">
        <v>0.9627</v>
      </c>
      <c r="H13">
        <v>0.96440000000000003</v>
      </c>
      <c r="I13">
        <v>0.96409999999999996</v>
      </c>
      <c r="J13">
        <v>0.9647</v>
      </c>
      <c r="K13">
        <v>0.96399999999999997</v>
      </c>
      <c r="L13">
        <v>0.96489999999999998</v>
      </c>
      <c r="M13">
        <v>0.96840000000000004</v>
      </c>
      <c r="N13">
        <v>0.96309999999999996</v>
      </c>
      <c r="O13">
        <v>0.9698</v>
      </c>
      <c r="P13">
        <v>0.97219999999999995</v>
      </c>
      <c r="Q13">
        <v>0.95289999999999997</v>
      </c>
      <c r="R13">
        <v>0.96640000000000004</v>
      </c>
      <c r="S13">
        <v>0.97950000000000004</v>
      </c>
      <c r="T13">
        <v>0.96389999999999998</v>
      </c>
      <c r="U13">
        <v>0.97050000000000003</v>
      </c>
      <c r="V13">
        <v>0.97050000000000003</v>
      </c>
      <c r="W13">
        <v>0.97399999999999998</v>
      </c>
      <c r="X13">
        <v>0.95599999999999996</v>
      </c>
      <c r="Y13">
        <v>0.96540000000000004</v>
      </c>
      <c r="Z13">
        <v>0.96889999999999998</v>
      </c>
      <c r="AA13">
        <v>0.97650000000000003</v>
      </c>
      <c r="AB13">
        <v>0.91790000000000005</v>
      </c>
      <c r="AC13">
        <v>0.95699999999999996</v>
      </c>
      <c r="AD13">
        <v>0.96260000000000001</v>
      </c>
      <c r="AE13">
        <v>0.97550000000000003</v>
      </c>
      <c r="AF13">
        <v>1.1006690232992729E-2</v>
      </c>
    </row>
    <row r="14" spans="1:32" x14ac:dyDescent="0.4">
      <c r="A14">
        <v>44</v>
      </c>
      <c r="B14">
        <v>0.96330000000000005</v>
      </c>
      <c r="C14">
        <v>0.98080000000000001</v>
      </c>
      <c r="D14">
        <v>0.97089999999999999</v>
      </c>
      <c r="E14">
        <v>0.96660000000000001</v>
      </c>
      <c r="F14">
        <v>0.96909999999999996</v>
      </c>
      <c r="G14">
        <v>0.96689999999999998</v>
      </c>
      <c r="H14">
        <v>0.96840000000000004</v>
      </c>
      <c r="I14">
        <v>0.96699999999999997</v>
      </c>
      <c r="J14">
        <v>0.96740000000000004</v>
      </c>
      <c r="K14">
        <v>0.96240000000000003</v>
      </c>
      <c r="L14">
        <v>0.96130000000000004</v>
      </c>
      <c r="M14">
        <v>0.96379999999999999</v>
      </c>
      <c r="N14">
        <v>0.95369999999999999</v>
      </c>
      <c r="O14">
        <v>0.97170000000000001</v>
      </c>
      <c r="P14">
        <v>0.97219999999999995</v>
      </c>
      <c r="Q14">
        <v>0.96750000000000003</v>
      </c>
      <c r="R14">
        <v>0.96940000000000004</v>
      </c>
      <c r="S14">
        <v>0.97119999999999995</v>
      </c>
      <c r="T14">
        <v>0.96899999999999997</v>
      </c>
      <c r="U14">
        <v>0.97709999999999997</v>
      </c>
      <c r="V14">
        <v>0.97709999999999997</v>
      </c>
      <c r="W14">
        <v>0.97350000000000003</v>
      </c>
      <c r="X14">
        <v>0.95140000000000002</v>
      </c>
      <c r="Y14">
        <v>0.97270000000000001</v>
      </c>
      <c r="Z14">
        <v>0.96940000000000004</v>
      </c>
      <c r="AA14">
        <v>0.97770000000000001</v>
      </c>
      <c r="AB14">
        <v>0.92020000000000002</v>
      </c>
      <c r="AC14">
        <v>0.95889999999999997</v>
      </c>
      <c r="AD14">
        <v>0.9657</v>
      </c>
      <c r="AE14">
        <v>0.97230000000000005</v>
      </c>
      <c r="AF14">
        <v>1.0934393696828429E-2</v>
      </c>
    </row>
    <row r="15" spans="1:32" x14ac:dyDescent="0.4">
      <c r="A15">
        <v>45</v>
      </c>
      <c r="B15">
        <v>0.97</v>
      </c>
      <c r="C15">
        <v>0.98180000000000001</v>
      </c>
      <c r="D15">
        <v>0.97319999999999995</v>
      </c>
      <c r="E15">
        <v>0.96909999999999996</v>
      </c>
      <c r="F15">
        <v>0.97040000000000004</v>
      </c>
      <c r="G15">
        <v>0.9728</v>
      </c>
      <c r="H15">
        <v>0.95920000000000005</v>
      </c>
      <c r="I15">
        <v>0.9667</v>
      </c>
      <c r="J15">
        <v>0.96660000000000001</v>
      </c>
      <c r="K15">
        <v>0.96540000000000004</v>
      </c>
      <c r="L15">
        <v>0.96650000000000003</v>
      </c>
      <c r="M15">
        <v>0.96930000000000005</v>
      </c>
      <c r="N15">
        <v>0.9587</v>
      </c>
      <c r="O15">
        <v>0.96650000000000003</v>
      </c>
      <c r="P15">
        <v>0.97409999999999997</v>
      </c>
      <c r="Q15">
        <v>0.96689999999999998</v>
      </c>
      <c r="R15">
        <v>0.96040000000000003</v>
      </c>
      <c r="S15">
        <v>0.97889999999999999</v>
      </c>
      <c r="T15">
        <v>0.97150000000000003</v>
      </c>
      <c r="U15">
        <v>0.9788</v>
      </c>
      <c r="V15">
        <v>0.9788</v>
      </c>
      <c r="W15">
        <v>0.97809999999999997</v>
      </c>
      <c r="X15">
        <v>0.9597</v>
      </c>
      <c r="Y15">
        <v>0.96560000000000001</v>
      </c>
      <c r="Z15">
        <v>0.9647</v>
      </c>
      <c r="AA15">
        <v>0.98</v>
      </c>
      <c r="AB15">
        <v>0.9224</v>
      </c>
      <c r="AC15">
        <v>0.96509999999999996</v>
      </c>
      <c r="AD15">
        <v>0.96630000000000005</v>
      </c>
      <c r="AE15">
        <v>0.97360000000000002</v>
      </c>
      <c r="AF15">
        <v>1.0741587994504261E-2</v>
      </c>
    </row>
    <row r="16" spans="1:32" x14ac:dyDescent="0.4">
      <c r="A16">
        <v>46</v>
      </c>
      <c r="B16">
        <v>0.96709999999999996</v>
      </c>
      <c r="C16">
        <v>0.97609999999999997</v>
      </c>
      <c r="D16">
        <v>0.97240000000000004</v>
      </c>
      <c r="E16">
        <v>0.96519999999999995</v>
      </c>
      <c r="F16">
        <v>0.96530000000000005</v>
      </c>
      <c r="G16">
        <v>0.96660000000000001</v>
      </c>
      <c r="H16">
        <v>0.96199999999999997</v>
      </c>
      <c r="I16">
        <v>0.96240000000000003</v>
      </c>
      <c r="J16">
        <v>0.96150000000000002</v>
      </c>
      <c r="K16">
        <v>0.95879999999999999</v>
      </c>
      <c r="L16">
        <v>0.96099999999999997</v>
      </c>
      <c r="M16">
        <v>0.96350000000000002</v>
      </c>
      <c r="N16">
        <v>0.95660000000000001</v>
      </c>
      <c r="O16">
        <v>0.96889999999999998</v>
      </c>
      <c r="P16">
        <v>0.97089999999999999</v>
      </c>
      <c r="Q16">
        <v>0.96030000000000004</v>
      </c>
      <c r="R16">
        <v>0.9637</v>
      </c>
      <c r="S16">
        <v>0.97740000000000005</v>
      </c>
      <c r="T16">
        <v>0.96250000000000002</v>
      </c>
      <c r="U16">
        <v>0.97370000000000001</v>
      </c>
      <c r="V16">
        <v>0.97370000000000001</v>
      </c>
      <c r="W16">
        <v>0.97440000000000004</v>
      </c>
      <c r="X16">
        <v>0.95409999999999995</v>
      </c>
      <c r="Y16">
        <v>0.96489999999999998</v>
      </c>
      <c r="Z16">
        <v>0.96589999999999998</v>
      </c>
      <c r="AA16">
        <v>0.97799999999999998</v>
      </c>
      <c r="AB16">
        <v>0.91290000000000004</v>
      </c>
      <c r="AC16">
        <v>0.95469999999999999</v>
      </c>
      <c r="AD16">
        <v>0.96079999999999999</v>
      </c>
      <c r="AE16">
        <v>0.97070000000000001</v>
      </c>
      <c r="AF16">
        <v>1.1676590196657994E-2</v>
      </c>
    </row>
    <row r="17" spans="1:32" x14ac:dyDescent="0.4">
      <c r="A17">
        <v>47</v>
      </c>
      <c r="B17">
        <v>0.95989999999999998</v>
      </c>
      <c r="C17">
        <v>0.97970000000000002</v>
      </c>
      <c r="D17">
        <v>0.97030000000000005</v>
      </c>
      <c r="E17">
        <v>0.96579999999999999</v>
      </c>
      <c r="F17">
        <v>0.96550000000000002</v>
      </c>
      <c r="G17">
        <v>0.9637</v>
      </c>
      <c r="H17">
        <v>0.95550000000000002</v>
      </c>
      <c r="I17">
        <v>0.95489999999999997</v>
      </c>
      <c r="J17">
        <v>0.96719999999999995</v>
      </c>
      <c r="K17">
        <v>0.95689999999999997</v>
      </c>
      <c r="L17">
        <v>0.95309999999999995</v>
      </c>
      <c r="M17">
        <v>0.95709999999999995</v>
      </c>
      <c r="N17">
        <v>0.95399999999999996</v>
      </c>
      <c r="O17">
        <v>0.96760000000000002</v>
      </c>
      <c r="P17">
        <v>0.97299999999999998</v>
      </c>
      <c r="Q17">
        <v>0.96299999999999997</v>
      </c>
      <c r="R17">
        <v>0.96830000000000005</v>
      </c>
      <c r="S17">
        <v>0.97519999999999996</v>
      </c>
      <c r="T17">
        <v>0.96299999999999997</v>
      </c>
      <c r="U17">
        <v>0.97509999999999997</v>
      </c>
      <c r="V17">
        <v>0.97509999999999997</v>
      </c>
      <c r="W17">
        <v>0.96809999999999996</v>
      </c>
      <c r="X17">
        <v>0.95379999999999998</v>
      </c>
      <c r="Y17">
        <v>0.96609999999999996</v>
      </c>
      <c r="Z17">
        <v>0.96450000000000002</v>
      </c>
      <c r="AA17">
        <v>0.97629999999999995</v>
      </c>
      <c r="AB17">
        <v>0.91400000000000003</v>
      </c>
      <c r="AC17">
        <v>0.96060000000000001</v>
      </c>
      <c r="AD17">
        <v>0.96250000000000002</v>
      </c>
      <c r="AE17">
        <v>0.96909999999999996</v>
      </c>
      <c r="AF17">
        <v>1.1859507558926287E-2</v>
      </c>
    </row>
    <row r="18" spans="1:32" x14ac:dyDescent="0.4">
      <c r="A18">
        <v>48</v>
      </c>
      <c r="B18">
        <v>0.96850000000000003</v>
      </c>
      <c r="C18">
        <v>0.98040000000000005</v>
      </c>
      <c r="D18">
        <v>0.97340000000000004</v>
      </c>
      <c r="E18">
        <v>0.96040000000000003</v>
      </c>
      <c r="F18">
        <v>0.96740000000000004</v>
      </c>
      <c r="G18">
        <v>0.96479999999999999</v>
      </c>
      <c r="H18">
        <v>0.9597</v>
      </c>
      <c r="I18">
        <v>0.96099999999999997</v>
      </c>
      <c r="J18">
        <v>0.96340000000000003</v>
      </c>
      <c r="K18">
        <v>0.96199999999999997</v>
      </c>
      <c r="L18">
        <v>0.96030000000000004</v>
      </c>
      <c r="M18">
        <v>0.96689999999999998</v>
      </c>
      <c r="N18">
        <v>0.95320000000000005</v>
      </c>
      <c r="O18">
        <v>0.96750000000000003</v>
      </c>
      <c r="P18">
        <v>0.97340000000000004</v>
      </c>
      <c r="Q18">
        <v>0.95740000000000003</v>
      </c>
      <c r="R18">
        <v>0.96719999999999995</v>
      </c>
      <c r="S18">
        <v>0.97789999999999999</v>
      </c>
      <c r="T18">
        <v>0.96230000000000004</v>
      </c>
      <c r="U18">
        <v>0.97970000000000002</v>
      </c>
      <c r="V18">
        <v>0.97970000000000002</v>
      </c>
      <c r="W18">
        <v>0.9738</v>
      </c>
      <c r="X18">
        <v>0.95679999999999998</v>
      </c>
      <c r="Y18">
        <v>0.96399999999999997</v>
      </c>
      <c r="Z18">
        <v>0.96660000000000001</v>
      </c>
      <c r="AA18">
        <v>0.97629999999999995</v>
      </c>
      <c r="AB18">
        <v>0.92120000000000002</v>
      </c>
      <c r="AC18">
        <v>0.95599999999999996</v>
      </c>
      <c r="AD18">
        <v>0.96299999999999997</v>
      </c>
      <c r="AE18">
        <v>0.97809999999999997</v>
      </c>
      <c r="AF18">
        <v>1.1384725096252494E-2</v>
      </c>
    </row>
    <row r="19" spans="1:32" x14ac:dyDescent="0.4">
      <c r="A19">
        <v>49</v>
      </c>
      <c r="B19">
        <v>0.96899999999999997</v>
      </c>
      <c r="C19">
        <v>0.9718</v>
      </c>
      <c r="D19">
        <v>0.97260000000000002</v>
      </c>
      <c r="E19">
        <v>0.95660000000000001</v>
      </c>
      <c r="F19">
        <v>0.95920000000000005</v>
      </c>
      <c r="G19">
        <v>0.96840000000000004</v>
      </c>
      <c r="H19">
        <v>0.95789999999999997</v>
      </c>
      <c r="I19">
        <v>0.95960000000000001</v>
      </c>
      <c r="J19">
        <v>0.96040000000000003</v>
      </c>
      <c r="K19">
        <v>0.96319999999999995</v>
      </c>
      <c r="L19">
        <v>0.95499999999999996</v>
      </c>
      <c r="M19">
        <v>0.96830000000000005</v>
      </c>
      <c r="N19">
        <v>0.9556</v>
      </c>
      <c r="O19">
        <v>0.96560000000000001</v>
      </c>
      <c r="P19">
        <v>0.97009999999999996</v>
      </c>
      <c r="Q19">
        <v>0.9607</v>
      </c>
      <c r="R19">
        <v>0.9667</v>
      </c>
      <c r="S19">
        <v>0.97640000000000005</v>
      </c>
      <c r="T19">
        <v>0.93500000000000005</v>
      </c>
      <c r="U19">
        <v>0.97889999999999999</v>
      </c>
      <c r="V19">
        <v>0.97889999999999999</v>
      </c>
      <c r="W19">
        <v>0.96560000000000001</v>
      </c>
      <c r="X19">
        <v>0.95289999999999997</v>
      </c>
      <c r="Y19">
        <v>0.9657</v>
      </c>
      <c r="Z19">
        <v>0.96230000000000004</v>
      </c>
      <c r="AA19">
        <v>0.97409999999999997</v>
      </c>
      <c r="AB19">
        <v>0.93569999999999998</v>
      </c>
      <c r="AC19">
        <v>0.95799999999999996</v>
      </c>
      <c r="AD19">
        <v>0.9587</v>
      </c>
      <c r="AE19">
        <v>0.97450000000000003</v>
      </c>
      <c r="AF19">
        <v>1.0480975649943696E-2</v>
      </c>
    </row>
    <row r="20" spans="1:32" x14ac:dyDescent="0.4">
      <c r="A20">
        <v>50</v>
      </c>
      <c r="B20">
        <v>0.96709999999999996</v>
      </c>
      <c r="C20">
        <v>0.97589999999999999</v>
      </c>
      <c r="D20">
        <v>0.96870000000000001</v>
      </c>
      <c r="E20">
        <v>0.96379999999999999</v>
      </c>
      <c r="F20">
        <v>0.95350000000000001</v>
      </c>
      <c r="G20">
        <v>0.9637</v>
      </c>
      <c r="H20">
        <v>0.96499999999999997</v>
      </c>
      <c r="I20">
        <v>0.96230000000000004</v>
      </c>
      <c r="J20">
        <v>0.95720000000000005</v>
      </c>
      <c r="K20">
        <v>0.96250000000000002</v>
      </c>
      <c r="L20">
        <v>0.94430000000000003</v>
      </c>
      <c r="M20">
        <v>0.96499999999999997</v>
      </c>
      <c r="N20">
        <v>0.9486</v>
      </c>
      <c r="O20">
        <v>0.96550000000000002</v>
      </c>
      <c r="P20">
        <v>0.97050000000000003</v>
      </c>
      <c r="Q20">
        <v>0.94450000000000001</v>
      </c>
      <c r="R20">
        <v>0.96020000000000005</v>
      </c>
      <c r="S20">
        <v>0.97850000000000004</v>
      </c>
      <c r="T20">
        <v>0.9355</v>
      </c>
      <c r="U20">
        <v>0.97660000000000002</v>
      </c>
      <c r="V20">
        <v>0.97660000000000002</v>
      </c>
      <c r="W20">
        <v>0.97209999999999996</v>
      </c>
      <c r="X20">
        <v>0.95250000000000001</v>
      </c>
      <c r="Y20">
        <v>0.96279999999999999</v>
      </c>
      <c r="Z20">
        <v>0.95750000000000002</v>
      </c>
      <c r="AA20">
        <v>0.97799999999999998</v>
      </c>
      <c r="AB20">
        <v>0.93289999999999995</v>
      </c>
      <c r="AC20">
        <v>0.94510000000000005</v>
      </c>
      <c r="AD20">
        <v>0.96199999999999997</v>
      </c>
      <c r="AE20">
        <v>0.97389999999999999</v>
      </c>
      <c r="AF20">
        <v>1.2323606447062034E-2</v>
      </c>
    </row>
    <row r="21" spans="1:32" x14ac:dyDescent="0.4">
      <c r="A21">
        <v>51</v>
      </c>
      <c r="B21">
        <v>0.9627</v>
      </c>
      <c r="C21">
        <v>0.97799999999999998</v>
      </c>
      <c r="D21">
        <v>0.97250000000000003</v>
      </c>
      <c r="E21">
        <v>0.96199999999999997</v>
      </c>
      <c r="F21">
        <v>0.96709999999999996</v>
      </c>
      <c r="G21">
        <v>0.9667</v>
      </c>
      <c r="H21">
        <v>0.96389999999999998</v>
      </c>
      <c r="I21">
        <v>0.96189999999999998</v>
      </c>
      <c r="J21">
        <v>0.95889999999999997</v>
      </c>
      <c r="K21">
        <v>0.9627</v>
      </c>
      <c r="L21">
        <v>0.96199999999999997</v>
      </c>
      <c r="M21">
        <v>0.95830000000000004</v>
      </c>
      <c r="N21">
        <v>0.94979999999999998</v>
      </c>
      <c r="O21">
        <v>0.96940000000000004</v>
      </c>
      <c r="P21">
        <v>0.97040000000000004</v>
      </c>
      <c r="Q21">
        <v>0.95940000000000003</v>
      </c>
      <c r="R21">
        <v>0.96589999999999998</v>
      </c>
      <c r="S21">
        <v>0.97250000000000003</v>
      </c>
      <c r="T21">
        <v>0.95340000000000003</v>
      </c>
      <c r="U21">
        <v>0.97470000000000001</v>
      </c>
      <c r="V21">
        <v>0.97470000000000001</v>
      </c>
      <c r="W21">
        <v>0.9698</v>
      </c>
      <c r="X21">
        <v>0.95669999999999999</v>
      </c>
      <c r="Y21">
        <v>0.96519999999999995</v>
      </c>
      <c r="Z21">
        <v>0.95760000000000001</v>
      </c>
      <c r="AA21">
        <v>0.9788</v>
      </c>
      <c r="AB21">
        <v>0.94179999999999997</v>
      </c>
      <c r="AC21">
        <v>0.9546</v>
      </c>
      <c r="AD21">
        <v>0.96430000000000005</v>
      </c>
      <c r="AE21">
        <v>0.97440000000000004</v>
      </c>
      <c r="AF21">
        <v>8.5177090708765148E-3</v>
      </c>
    </row>
    <row r="22" spans="1:32" x14ac:dyDescent="0.4">
      <c r="A22">
        <v>52</v>
      </c>
      <c r="B22">
        <v>0.96640000000000004</v>
      </c>
      <c r="C22">
        <v>0.9758</v>
      </c>
      <c r="D22">
        <v>0.97240000000000004</v>
      </c>
      <c r="E22">
        <v>0.95940000000000003</v>
      </c>
      <c r="F22">
        <v>0.96009999999999995</v>
      </c>
      <c r="G22">
        <v>0.96230000000000004</v>
      </c>
      <c r="H22">
        <v>0.94899999999999995</v>
      </c>
      <c r="I22">
        <v>0.95709999999999995</v>
      </c>
      <c r="J22">
        <v>0.95479999999999998</v>
      </c>
      <c r="K22">
        <v>0.95830000000000004</v>
      </c>
      <c r="L22">
        <v>0.95520000000000005</v>
      </c>
      <c r="M22">
        <v>0.95979999999999999</v>
      </c>
      <c r="N22">
        <v>0.94579999999999997</v>
      </c>
      <c r="O22">
        <v>0.96630000000000005</v>
      </c>
      <c r="P22">
        <v>0.9708</v>
      </c>
      <c r="Q22">
        <v>0.95540000000000003</v>
      </c>
      <c r="R22">
        <v>0.96260000000000001</v>
      </c>
      <c r="S22">
        <v>0.97750000000000004</v>
      </c>
      <c r="T22">
        <v>0.93940000000000001</v>
      </c>
      <c r="U22">
        <v>0.97419999999999995</v>
      </c>
      <c r="V22">
        <v>0.97419999999999995</v>
      </c>
      <c r="W22">
        <v>0.96679999999999999</v>
      </c>
      <c r="X22">
        <v>0.94530000000000003</v>
      </c>
      <c r="Y22">
        <v>0.96399999999999997</v>
      </c>
      <c r="Z22">
        <v>0.96230000000000004</v>
      </c>
      <c r="AA22">
        <v>0.97189999999999999</v>
      </c>
      <c r="AB22">
        <v>0.9375</v>
      </c>
      <c r="AC22">
        <v>0.95440000000000003</v>
      </c>
      <c r="AD22">
        <v>0.95820000000000005</v>
      </c>
      <c r="AE22">
        <v>0.97189999999999999</v>
      </c>
      <c r="AF22">
        <v>1.055638881566922E-2</v>
      </c>
    </row>
    <row r="23" spans="1:32" x14ac:dyDescent="0.4">
      <c r="A23">
        <v>53</v>
      </c>
      <c r="B23">
        <v>0.96499999999999997</v>
      </c>
      <c r="C23">
        <v>0.97929999999999995</v>
      </c>
      <c r="D23">
        <v>0.96860000000000002</v>
      </c>
      <c r="E23">
        <v>0.96250000000000002</v>
      </c>
      <c r="F23">
        <v>0.96750000000000003</v>
      </c>
      <c r="G23">
        <v>0.97030000000000005</v>
      </c>
      <c r="H23">
        <v>0.95840000000000003</v>
      </c>
      <c r="I23">
        <v>0.95599999999999996</v>
      </c>
      <c r="J23">
        <v>0.96419999999999995</v>
      </c>
      <c r="K23">
        <v>0.96899999999999997</v>
      </c>
      <c r="L23">
        <v>0.96560000000000001</v>
      </c>
      <c r="M23">
        <v>0.9587</v>
      </c>
      <c r="N23">
        <v>0.94710000000000005</v>
      </c>
      <c r="O23">
        <v>0.97189999999999999</v>
      </c>
      <c r="P23">
        <v>0.97130000000000005</v>
      </c>
      <c r="Q23">
        <v>0.96319999999999995</v>
      </c>
      <c r="R23">
        <v>0.96819999999999995</v>
      </c>
      <c r="S23">
        <v>0.9798</v>
      </c>
      <c r="T23">
        <v>0.94769999999999999</v>
      </c>
      <c r="U23">
        <v>0.97470000000000001</v>
      </c>
      <c r="V23">
        <v>0.97470000000000001</v>
      </c>
      <c r="W23">
        <v>0.97209999999999996</v>
      </c>
      <c r="X23">
        <v>0.96009999999999995</v>
      </c>
      <c r="Y23">
        <v>0.95920000000000005</v>
      </c>
      <c r="Z23">
        <v>0.96719999999999995</v>
      </c>
      <c r="AA23">
        <v>0.97750000000000004</v>
      </c>
      <c r="AB23">
        <v>0.93979999999999997</v>
      </c>
      <c r="AC23">
        <v>0.9627</v>
      </c>
      <c r="AD23">
        <v>0.96419999999999995</v>
      </c>
      <c r="AE23">
        <v>0.97219999999999995</v>
      </c>
      <c r="AF23">
        <v>9.3337116097398833E-3</v>
      </c>
    </row>
    <row r="24" spans="1:32" x14ac:dyDescent="0.4">
      <c r="A24">
        <v>54</v>
      </c>
      <c r="B24">
        <v>0.9647</v>
      </c>
      <c r="C24">
        <v>0.97850000000000004</v>
      </c>
      <c r="D24">
        <v>0.96889999999999998</v>
      </c>
      <c r="E24">
        <v>0.96099999999999997</v>
      </c>
      <c r="F24">
        <v>0.9677</v>
      </c>
      <c r="G24">
        <v>0.96530000000000005</v>
      </c>
      <c r="H24">
        <v>0.95860000000000001</v>
      </c>
      <c r="I24">
        <v>0.96079999999999999</v>
      </c>
      <c r="J24">
        <v>0.96289999999999998</v>
      </c>
      <c r="K24">
        <v>0.96130000000000004</v>
      </c>
      <c r="L24">
        <v>0.96260000000000001</v>
      </c>
      <c r="M24">
        <v>0.96619999999999995</v>
      </c>
      <c r="N24">
        <v>0.95250000000000001</v>
      </c>
      <c r="O24">
        <v>0.9607</v>
      </c>
      <c r="P24">
        <v>0.96789999999999998</v>
      </c>
      <c r="Q24">
        <v>0.95689999999999997</v>
      </c>
      <c r="R24">
        <v>0.96060000000000001</v>
      </c>
      <c r="S24">
        <v>0.97419999999999995</v>
      </c>
      <c r="T24">
        <v>0.94730000000000003</v>
      </c>
      <c r="U24">
        <v>0.97370000000000001</v>
      </c>
      <c r="V24">
        <v>0.97370000000000001</v>
      </c>
      <c r="W24">
        <v>0.96619999999999995</v>
      </c>
      <c r="X24">
        <v>0.95150000000000001</v>
      </c>
      <c r="Y24">
        <v>0.96360000000000001</v>
      </c>
      <c r="Z24">
        <v>0.96260000000000001</v>
      </c>
      <c r="AA24">
        <v>0.97709999999999997</v>
      </c>
      <c r="AB24">
        <v>0.93740000000000001</v>
      </c>
      <c r="AC24">
        <v>0.95469999999999999</v>
      </c>
      <c r="AD24">
        <v>0.96109999999999995</v>
      </c>
      <c r="AE24">
        <v>0.96750000000000003</v>
      </c>
      <c r="AF24">
        <v>8.7494111460314147E-3</v>
      </c>
    </row>
    <row r="25" spans="1:32" x14ac:dyDescent="0.4">
      <c r="A25">
        <v>55</v>
      </c>
      <c r="B25">
        <v>0.96450000000000002</v>
      </c>
      <c r="C25">
        <v>0.97629999999999995</v>
      </c>
      <c r="D25">
        <v>0.96179999999999999</v>
      </c>
      <c r="E25">
        <v>0.96179999999999999</v>
      </c>
      <c r="F25">
        <v>0.96719999999999995</v>
      </c>
      <c r="G25">
        <v>0.96640000000000004</v>
      </c>
      <c r="H25">
        <v>0.96379999999999999</v>
      </c>
      <c r="I25">
        <v>0.95689999999999997</v>
      </c>
      <c r="J25">
        <v>0.95809999999999995</v>
      </c>
      <c r="K25">
        <v>0.96020000000000005</v>
      </c>
      <c r="L25">
        <v>0.96030000000000004</v>
      </c>
      <c r="M25">
        <v>0.96220000000000006</v>
      </c>
      <c r="N25">
        <v>0.9425</v>
      </c>
      <c r="O25">
        <v>0.97189999999999999</v>
      </c>
      <c r="P25">
        <v>0.97230000000000005</v>
      </c>
      <c r="Q25">
        <v>0.94940000000000002</v>
      </c>
      <c r="R25">
        <v>0.96120000000000005</v>
      </c>
      <c r="S25">
        <v>0.97699999999999998</v>
      </c>
      <c r="T25">
        <v>0.93620000000000003</v>
      </c>
      <c r="U25">
        <v>0.97519999999999996</v>
      </c>
      <c r="V25">
        <v>0.97519999999999996</v>
      </c>
      <c r="W25">
        <v>0.96120000000000005</v>
      </c>
      <c r="X25">
        <v>0.9486</v>
      </c>
      <c r="Y25">
        <v>0.96279999999999999</v>
      </c>
      <c r="Z25">
        <v>0.95020000000000004</v>
      </c>
      <c r="AA25">
        <v>0.97419999999999995</v>
      </c>
      <c r="AB25">
        <v>0.93879999999999997</v>
      </c>
      <c r="AC25">
        <v>0.95409999999999995</v>
      </c>
      <c r="AD25">
        <v>0.95599999999999996</v>
      </c>
      <c r="AE25">
        <v>0.96950000000000003</v>
      </c>
      <c r="AF25">
        <v>1.0880255237033199E-2</v>
      </c>
    </row>
    <row r="26" spans="1:32" x14ac:dyDescent="0.4">
      <c r="A26">
        <v>56</v>
      </c>
      <c r="B26">
        <v>0.96130000000000004</v>
      </c>
      <c r="C26">
        <v>0.97509999999999997</v>
      </c>
      <c r="D26">
        <v>0.96279999999999999</v>
      </c>
      <c r="E26">
        <v>0.96489999999999998</v>
      </c>
      <c r="F26">
        <v>0.96340000000000003</v>
      </c>
      <c r="G26">
        <v>0.96230000000000004</v>
      </c>
      <c r="H26">
        <v>0.96279999999999999</v>
      </c>
      <c r="I26">
        <v>0.95330000000000004</v>
      </c>
      <c r="J26">
        <v>0.95079999999999998</v>
      </c>
      <c r="K26">
        <v>0.95679999999999998</v>
      </c>
      <c r="L26">
        <v>0.95579999999999998</v>
      </c>
      <c r="M26">
        <v>0.96250000000000002</v>
      </c>
      <c r="N26">
        <v>0.95330000000000004</v>
      </c>
      <c r="O26">
        <v>0.96819999999999995</v>
      </c>
      <c r="P26">
        <v>0.97340000000000004</v>
      </c>
      <c r="Q26">
        <v>0.95850000000000002</v>
      </c>
      <c r="R26">
        <v>0.96050000000000002</v>
      </c>
      <c r="S26">
        <v>0.97889999999999999</v>
      </c>
      <c r="T26">
        <v>0.9395</v>
      </c>
      <c r="U26">
        <v>0.97199999999999998</v>
      </c>
      <c r="V26">
        <v>0.97199999999999998</v>
      </c>
      <c r="W26">
        <v>0.96089999999999998</v>
      </c>
      <c r="X26">
        <v>0.94389999999999996</v>
      </c>
      <c r="Y26">
        <v>0.9637</v>
      </c>
      <c r="Z26">
        <v>0.95930000000000004</v>
      </c>
      <c r="AA26">
        <v>0.97519999999999996</v>
      </c>
      <c r="AB26">
        <v>0.93959999999999999</v>
      </c>
      <c r="AC26">
        <v>0.95740000000000003</v>
      </c>
      <c r="AD26">
        <v>0.95789999999999997</v>
      </c>
      <c r="AE26">
        <v>0.97529999999999994</v>
      </c>
      <c r="AF26">
        <v>1.0033312903328184E-2</v>
      </c>
    </row>
    <row r="27" spans="1:32" x14ac:dyDescent="0.4">
      <c r="A27">
        <v>57</v>
      </c>
      <c r="B27">
        <v>0.96309999999999996</v>
      </c>
      <c r="C27">
        <v>0.97309999999999997</v>
      </c>
      <c r="D27">
        <v>0.96260000000000001</v>
      </c>
      <c r="E27">
        <v>0.95679999999999998</v>
      </c>
      <c r="F27">
        <v>0.96879999999999999</v>
      </c>
      <c r="G27">
        <v>0.96240000000000003</v>
      </c>
      <c r="H27">
        <v>0.96220000000000006</v>
      </c>
      <c r="I27">
        <v>0.9597</v>
      </c>
      <c r="J27">
        <v>0.94979999999999998</v>
      </c>
      <c r="K27">
        <v>0.96120000000000005</v>
      </c>
      <c r="L27">
        <v>0.93600000000000005</v>
      </c>
      <c r="M27">
        <v>0.95940000000000003</v>
      </c>
      <c r="N27">
        <v>0.94969999999999999</v>
      </c>
      <c r="O27">
        <v>0.96909999999999996</v>
      </c>
      <c r="P27">
        <v>0.96960000000000002</v>
      </c>
      <c r="Q27">
        <v>0.95489999999999997</v>
      </c>
      <c r="R27">
        <v>0.95630000000000004</v>
      </c>
      <c r="S27">
        <v>0.97540000000000004</v>
      </c>
      <c r="T27">
        <v>0.93969999999999998</v>
      </c>
      <c r="U27">
        <v>0.97740000000000005</v>
      </c>
      <c r="V27">
        <v>0.97740000000000005</v>
      </c>
      <c r="W27">
        <v>0.96840000000000004</v>
      </c>
      <c r="X27">
        <v>0.95730000000000004</v>
      </c>
      <c r="Y27">
        <v>0.96120000000000005</v>
      </c>
      <c r="Z27">
        <v>0.95960000000000001</v>
      </c>
      <c r="AA27">
        <v>0.97509999999999997</v>
      </c>
      <c r="AB27">
        <v>0.93940000000000001</v>
      </c>
      <c r="AC27">
        <v>0.95630000000000004</v>
      </c>
      <c r="AD27">
        <v>0.95930000000000004</v>
      </c>
      <c r="AE27">
        <v>0.97089999999999999</v>
      </c>
      <c r="AF27">
        <v>1.0786618465999178E-2</v>
      </c>
    </row>
    <row r="28" spans="1:32" x14ac:dyDescent="0.4">
      <c r="A28">
        <v>58</v>
      </c>
      <c r="B28">
        <v>0.96850000000000003</v>
      </c>
      <c r="C28">
        <v>0.97870000000000001</v>
      </c>
      <c r="D28">
        <v>0.97050000000000003</v>
      </c>
      <c r="E28">
        <v>0.96719999999999995</v>
      </c>
      <c r="F28">
        <v>0.96819999999999995</v>
      </c>
      <c r="G28">
        <v>0.97009999999999996</v>
      </c>
      <c r="H28">
        <v>0.9627</v>
      </c>
      <c r="I28">
        <v>0.96340000000000003</v>
      </c>
      <c r="J28">
        <v>0.95379999999999998</v>
      </c>
      <c r="K28">
        <v>0.96599999999999997</v>
      </c>
      <c r="L28">
        <v>0.95899999999999996</v>
      </c>
      <c r="M28">
        <v>0.96199999999999997</v>
      </c>
      <c r="N28">
        <v>0.95230000000000004</v>
      </c>
      <c r="O28">
        <v>0.96960000000000002</v>
      </c>
      <c r="P28">
        <v>0.96930000000000005</v>
      </c>
      <c r="Q28">
        <v>0.96220000000000006</v>
      </c>
      <c r="R28">
        <v>0.96789999999999998</v>
      </c>
      <c r="S28">
        <v>0.98060000000000003</v>
      </c>
      <c r="T28">
        <v>0.94720000000000004</v>
      </c>
      <c r="U28">
        <v>0.97629999999999995</v>
      </c>
      <c r="V28">
        <v>0.97629999999999995</v>
      </c>
      <c r="W28">
        <v>0.97309999999999997</v>
      </c>
      <c r="X28">
        <v>0.9587</v>
      </c>
      <c r="Y28">
        <v>0.96970000000000001</v>
      </c>
      <c r="Z28">
        <v>0.96550000000000002</v>
      </c>
      <c r="AA28">
        <v>0.97840000000000005</v>
      </c>
      <c r="AB28">
        <v>0.93169999999999997</v>
      </c>
      <c r="AC28">
        <v>0.95730000000000004</v>
      </c>
      <c r="AD28">
        <v>0.96350000000000002</v>
      </c>
      <c r="AE28">
        <v>0.97050000000000003</v>
      </c>
      <c r="AF28">
        <v>1.0150169015069786E-2</v>
      </c>
    </row>
    <row r="29" spans="1:32" x14ac:dyDescent="0.4">
      <c r="A29">
        <v>59</v>
      </c>
      <c r="B29">
        <v>0.96020000000000005</v>
      </c>
      <c r="C29">
        <v>0.97819999999999996</v>
      </c>
      <c r="D29">
        <v>0.97250000000000003</v>
      </c>
      <c r="E29">
        <v>0.96240000000000003</v>
      </c>
      <c r="F29">
        <v>0.9677</v>
      </c>
      <c r="G29">
        <v>0.96860000000000002</v>
      </c>
      <c r="H29">
        <v>0.95399999999999996</v>
      </c>
      <c r="I29">
        <v>0.95850000000000002</v>
      </c>
      <c r="J29">
        <v>0.96319999999999995</v>
      </c>
      <c r="K29">
        <v>0.96040000000000003</v>
      </c>
      <c r="L29">
        <v>0.96250000000000002</v>
      </c>
      <c r="M29">
        <v>0.96160000000000001</v>
      </c>
      <c r="N29">
        <v>0.94730000000000003</v>
      </c>
      <c r="O29">
        <v>0.96299999999999997</v>
      </c>
      <c r="P29">
        <v>0.97030000000000005</v>
      </c>
      <c r="Q29">
        <v>0.96179999999999999</v>
      </c>
      <c r="R29">
        <v>0.96099999999999997</v>
      </c>
      <c r="S29">
        <v>0.97640000000000005</v>
      </c>
      <c r="T29">
        <v>0.95730000000000004</v>
      </c>
      <c r="U29">
        <v>0.9768</v>
      </c>
      <c r="V29">
        <v>0.9768</v>
      </c>
      <c r="W29">
        <v>0.95789999999999997</v>
      </c>
      <c r="X29">
        <v>0.95820000000000005</v>
      </c>
      <c r="Y29">
        <v>0.96220000000000006</v>
      </c>
      <c r="Z29">
        <v>0.95950000000000002</v>
      </c>
      <c r="AA29">
        <v>0.97629999999999995</v>
      </c>
      <c r="AB29">
        <v>0.92989999999999995</v>
      </c>
      <c r="AC29">
        <v>0.95669999999999999</v>
      </c>
      <c r="AD29">
        <v>0.96230000000000004</v>
      </c>
      <c r="AE29">
        <v>0.96289999999999998</v>
      </c>
      <c r="AF29">
        <v>9.7654351740171369E-3</v>
      </c>
    </row>
    <row r="30" spans="1:32" x14ac:dyDescent="0.4">
      <c r="A30">
        <v>60</v>
      </c>
      <c r="B30">
        <v>0.96870000000000001</v>
      </c>
      <c r="C30">
        <v>0.9798</v>
      </c>
      <c r="D30">
        <v>0.97319999999999995</v>
      </c>
      <c r="E30">
        <v>0.96809999999999996</v>
      </c>
      <c r="F30">
        <v>0.96619999999999995</v>
      </c>
      <c r="G30">
        <v>0.96889999999999998</v>
      </c>
      <c r="H30">
        <v>0.96740000000000004</v>
      </c>
      <c r="I30">
        <v>0.95940000000000003</v>
      </c>
      <c r="J30">
        <v>0.96599999999999997</v>
      </c>
      <c r="K30">
        <v>0.96940000000000004</v>
      </c>
      <c r="L30">
        <v>0.96630000000000005</v>
      </c>
      <c r="M30">
        <v>0.96350000000000002</v>
      </c>
      <c r="N30">
        <v>0.9577</v>
      </c>
      <c r="O30">
        <v>0.97270000000000001</v>
      </c>
      <c r="P30">
        <v>0.97309999999999997</v>
      </c>
      <c r="Q30">
        <v>0.95879999999999999</v>
      </c>
      <c r="R30">
        <v>0.95640000000000003</v>
      </c>
      <c r="S30">
        <v>0.98070000000000002</v>
      </c>
      <c r="T30">
        <v>0.95620000000000005</v>
      </c>
      <c r="U30">
        <v>0.97819999999999996</v>
      </c>
      <c r="V30">
        <v>0.97819999999999996</v>
      </c>
      <c r="W30">
        <v>0.96630000000000005</v>
      </c>
      <c r="X30">
        <v>0.95240000000000002</v>
      </c>
      <c r="Y30">
        <v>0.96819999999999995</v>
      </c>
      <c r="Z30">
        <v>0.9637</v>
      </c>
      <c r="AA30">
        <v>0.97960000000000003</v>
      </c>
      <c r="AB30">
        <v>0.93430000000000002</v>
      </c>
      <c r="AC30">
        <v>0.95530000000000004</v>
      </c>
      <c r="AD30">
        <v>0.9657</v>
      </c>
      <c r="AE30">
        <v>0.97270000000000001</v>
      </c>
      <c r="AF30">
        <v>9.8026556336160333E-3</v>
      </c>
    </row>
    <row r="31" spans="1:32" x14ac:dyDescent="0.4">
      <c r="A31">
        <v>61</v>
      </c>
      <c r="B31">
        <v>0.96619999999999995</v>
      </c>
      <c r="C31">
        <v>0.97860000000000003</v>
      </c>
      <c r="D31">
        <v>0.97340000000000004</v>
      </c>
      <c r="E31">
        <v>0.95730000000000004</v>
      </c>
      <c r="F31">
        <v>0.95489999999999997</v>
      </c>
      <c r="G31">
        <v>0.96250000000000002</v>
      </c>
      <c r="H31">
        <v>0.95830000000000004</v>
      </c>
      <c r="I31">
        <v>0.94869999999999999</v>
      </c>
      <c r="J31">
        <v>0.96179999999999999</v>
      </c>
      <c r="K31">
        <v>0.96789999999999998</v>
      </c>
      <c r="L31">
        <v>0.96040000000000003</v>
      </c>
      <c r="M31">
        <v>0.96160000000000001</v>
      </c>
      <c r="N31">
        <v>0.94430000000000003</v>
      </c>
      <c r="O31">
        <v>0.96870000000000001</v>
      </c>
      <c r="P31">
        <v>0.97419999999999995</v>
      </c>
      <c r="Q31">
        <v>0.9617</v>
      </c>
      <c r="R31">
        <v>0.96209999999999996</v>
      </c>
      <c r="S31">
        <v>0.97850000000000004</v>
      </c>
      <c r="T31">
        <v>0.95850000000000002</v>
      </c>
      <c r="U31">
        <v>0.97289999999999999</v>
      </c>
      <c r="V31">
        <v>0.97289999999999999</v>
      </c>
      <c r="W31">
        <v>0.95909999999999995</v>
      </c>
      <c r="X31">
        <v>0.9587</v>
      </c>
      <c r="Y31">
        <v>0.96940000000000004</v>
      </c>
      <c r="Z31">
        <v>0.95189999999999997</v>
      </c>
      <c r="AA31">
        <v>0.97740000000000005</v>
      </c>
      <c r="AB31">
        <v>0.93369999999999997</v>
      </c>
      <c r="AC31">
        <v>0.9486</v>
      </c>
      <c r="AD31">
        <v>0.96450000000000002</v>
      </c>
      <c r="AE31">
        <v>0.96660000000000001</v>
      </c>
      <c r="AF31">
        <v>1.0449528945001011E-2</v>
      </c>
    </row>
    <row r="32" spans="1:32" x14ac:dyDescent="0.4">
      <c r="A32">
        <v>62</v>
      </c>
      <c r="B32">
        <v>0.96099999999999997</v>
      </c>
      <c r="C32">
        <v>0.97770000000000001</v>
      </c>
      <c r="D32">
        <v>0.97389999999999999</v>
      </c>
      <c r="E32">
        <v>0.96609999999999996</v>
      </c>
      <c r="F32">
        <v>0.97070000000000001</v>
      </c>
      <c r="G32">
        <v>0.96519999999999995</v>
      </c>
      <c r="H32">
        <v>0.95469999999999999</v>
      </c>
      <c r="I32">
        <v>0.95289999999999997</v>
      </c>
      <c r="J32">
        <v>0.96350000000000002</v>
      </c>
      <c r="K32">
        <v>0.96489999999999998</v>
      </c>
      <c r="L32">
        <v>0.95669999999999999</v>
      </c>
      <c r="M32">
        <v>0.95989999999999998</v>
      </c>
      <c r="N32">
        <v>0.94940000000000002</v>
      </c>
      <c r="O32">
        <v>0.97250000000000003</v>
      </c>
      <c r="P32">
        <v>0.97399999999999998</v>
      </c>
      <c r="Q32">
        <v>0.96020000000000005</v>
      </c>
      <c r="R32">
        <v>0.96319999999999995</v>
      </c>
      <c r="S32">
        <v>0.98009999999999997</v>
      </c>
      <c r="T32">
        <v>0.95699999999999996</v>
      </c>
      <c r="U32">
        <v>0.97250000000000003</v>
      </c>
      <c r="V32">
        <v>0.97250000000000003</v>
      </c>
      <c r="W32">
        <v>0.95879999999999999</v>
      </c>
      <c r="X32">
        <v>0.95520000000000005</v>
      </c>
      <c r="Y32">
        <v>0.96630000000000005</v>
      </c>
      <c r="Z32">
        <v>0.95799999999999996</v>
      </c>
      <c r="AA32">
        <v>0.97470000000000001</v>
      </c>
      <c r="AB32">
        <v>0.92859999999999998</v>
      </c>
      <c r="AC32">
        <v>0.95309999999999995</v>
      </c>
      <c r="AD32">
        <v>0.96299999999999997</v>
      </c>
      <c r="AE32">
        <v>0.9728</v>
      </c>
      <c r="AF32">
        <v>1.0464405458944887E-2</v>
      </c>
    </row>
    <row r="33" spans="1:32" x14ac:dyDescent="0.4">
      <c r="A33">
        <v>63</v>
      </c>
      <c r="B33">
        <v>0.96499999999999997</v>
      </c>
      <c r="C33">
        <v>0.97660000000000002</v>
      </c>
      <c r="D33">
        <v>0.96699999999999997</v>
      </c>
      <c r="E33">
        <v>0.96279999999999999</v>
      </c>
      <c r="F33">
        <v>0.96909999999999996</v>
      </c>
      <c r="G33">
        <v>0.96579999999999999</v>
      </c>
      <c r="H33">
        <v>0.96109999999999995</v>
      </c>
      <c r="I33">
        <v>0.95250000000000001</v>
      </c>
      <c r="J33">
        <v>0.95920000000000005</v>
      </c>
      <c r="K33">
        <v>0.95809999999999995</v>
      </c>
      <c r="L33">
        <v>0.95899999999999996</v>
      </c>
      <c r="M33">
        <v>0.96660000000000001</v>
      </c>
      <c r="N33">
        <v>0.95589999999999997</v>
      </c>
      <c r="O33">
        <v>0.96950000000000003</v>
      </c>
      <c r="P33">
        <v>0.97260000000000002</v>
      </c>
      <c r="Q33">
        <v>0.9506</v>
      </c>
      <c r="R33">
        <v>0.95730000000000004</v>
      </c>
      <c r="S33">
        <v>0.98</v>
      </c>
      <c r="T33">
        <v>0.95389999999999997</v>
      </c>
      <c r="U33">
        <v>0.97540000000000004</v>
      </c>
      <c r="V33">
        <v>0.97540000000000004</v>
      </c>
      <c r="W33">
        <v>0.96679999999999999</v>
      </c>
      <c r="X33">
        <v>0.94669999999999999</v>
      </c>
      <c r="Y33">
        <v>0.96450000000000002</v>
      </c>
      <c r="Z33">
        <v>0.95809999999999995</v>
      </c>
      <c r="AA33">
        <v>0.97629999999999995</v>
      </c>
      <c r="AB33">
        <v>0.94089999999999996</v>
      </c>
      <c r="AC33">
        <v>0.95189999999999997</v>
      </c>
      <c r="AD33">
        <v>0.96020000000000005</v>
      </c>
      <c r="AE33">
        <v>0.97270000000000001</v>
      </c>
      <c r="AF33">
        <v>9.6104738122816755E-3</v>
      </c>
    </row>
    <row r="34" spans="1:32" ht="19.5" thickBot="1" x14ac:dyDescent="0.45">
      <c r="A34" s="1">
        <v>64</v>
      </c>
      <c r="B34" s="1">
        <v>0.96460000000000001</v>
      </c>
      <c r="C34" s="1">
        <v>0.9788</v>
      </c>
      <c r="D34" s="1">
        <v>0.97519999999999996</v>
      </c>
      <c r="E34" s="1">
        <v>0.96650000000000003</v>
      </c>
      <c r="F34" s="1">
        <v>0.96679999999999999</v>
      </c>
      <c r="G34" s="1">
        <v>0.96309999999999996</v>
      </c>
      <c r="H34" s="1">
        <v>0.96389999999999998</v>
      </c>
      <c r="I34" s="1">
        <v>0.95720000000000005</v>
      </c>
      <c r="J34" s="1">
        <v>0.96740000000000004</v>
      </c>
      <c r="K34" s="1">
        <v>0.96109999999999995</v>
      </c>
      <c r="L34" s="1">
        <v>0.96009999999999995</v>
      </c>
      <c r="M34" s="1">
        <v>0.95809999999999995</v>
      </c>
      <c r="N34" s="1">
        <v>0.96040000000000003</v>
      </c>
      <c r="O34" s="1">
        <v>0.96779999999999999</v>
      </c>
      <c r="P34" s="1">
        <v>0.96789999999999998</v>
      </c>
      <c r="Q34" s="1">
        <v>0.95289999999999997</v>
      </c>
      <c r="R34" s="1">
        <v>0.96489999999999998</v>
      </c>
      <c r="S34" s="1">
        <v>0.98160000000000003</v>
      </c>
      <c r="T34" s="1">
        <v>0.95320000000000005</v>
      </c>
      <c r="U34" s="1">
        <v>0.9768</v>
      </c>
      <c r="V34" s="1">
        <v>0.9768</v>
      </c>
      <c r="W34" s="1">
        <v>0.95950000000000002</v>
      </c>
      <c r="X34" s="1">
        <v>0.95440000000000003</v>
      </c>
      <c r="Y34" s="1">
        <v>0.96579999999999999</v>
      </c>
      <c r="Z34" s="1">
        <v>0.96030000000000004</v>
      </c>
      <c r="AA34" s="1">
        <v>0.97650000000000003</v>
      </c>
      <c r="AB34" s="1">
        <v>0.93730000000000002</v>
      </c>
      <c r="AC34" s="1">
        <v>0.95469999999999999</v>
      </c>
      <c r="AD34" s="1">
        <v>0.96289999999999998</v>
      </c>
      <c r="AE34" s="1">
        <v>0.97450000000000003</v>
      </c>
      <c r="AF34" s="1">
        <v>9.4487486248027927E-3</v>
      </c>
    </row>
    <row r="35" spans="1:32" x14ac:dyDescent="0.4">
      <c r="A35" t="s">
        <v>2</v>
      </c>
      <c r="B35">
        <v>0.96479062500000012</v>
      </c>
      <c r="C35">
        <v>0.97688750000000002</v>
      </c>
      <c r="D35">
        <v>0.97040312500000003</v>
      </c>
      <c r="E35">
        <v>0.96277812499999982</v>
      </c>
      <c r="F35">
        <v>0.96424687500000006</v>
      </c>
      <c r="G35">
        <v>0.9659312499999998</v>
      </c>
      <c r="H35">
        <v>0.96079062500000012</v>
      </c>
      <c r="I35">
        <v>0.95904062499999998</v>
      </c>
      <c r="J35">
        <v>0.9609000000000002</v>
      </c>
      <c r="K35">
        <v>0.96155312500000034</v>
      </c>
      <c r="L35">
        <v>0.95637812499999986</v>
      </c>
      <c r="M35">
        <v>0.96246875000000021</v>
      </c>
      <c r="N35">
        <v>0.95123124999999975</v>
      </c>
      <c r="O35">
        <v>0.96668437500000004</v>
      </c>
      <c r="P35">
        <v>0.97007187500000025</v>
      </c>
      <c r="Q35">
        <v>0.95649062500000015</v>
      </c>
      <c r="R35">
        <v>0.96368749999999981</v>
      </c>
      <c r="S35">
        <v>0.97755312500000002</v>
      </c>
      <c r="T35">
        <v>0.95477187499999983</v>
      </c>
      <c r="U35">
        <v>0.97552499999999998</v>
      </c>
      <c r="V35">
        <v>0.97552499999999998</v>
      </c>
      <c r="W35">
        <v>0.96862812499999984</v>
      </c>
      <c r="X35">
        <v>0.95394687500000008</v>
      </c>
      <c r="Y35">
        <v>0.96493437500000012</v>
      </c>
      <c r="Z35">
        <v>0.96214687499999962</v>
      </c>
      <c r="AA35">
        <v>0.97673750000000015</v>
      </c>
      <c r="AB35">
        <v>0.94174999999999998</v>
      </c>
      <c r="AC35">
        <v>0.95540937499999989</v>
      </c>
      <c r="AD35">
        <v>0.96180625000000008</v>
      </c>
      <c r="AE35">
        <v>0.9720906250000001</v>
      </c>
      <c r="AF35">
        <f>AVERAGE(B3:AE34)</f>
        <v>0.96383864583333312</v>
      </c>
    </row>
  </sheetData>
  <mergeCells count="1">
    <mergeCell ref="B1:AE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C1497-C859-4A33-A942-DA2A6DFDEF5E}">
  <dimension ref="A1:AF35"/>
  <sheetViews>
    <sheetView workbookViewId="0"/>
  </sheetViews>
  <sheetFormatPr defaultRowHeight="18.75" x14ac:dyDescent="0.4"/>
  <sheetData>
    <row r="1" spans="1:32" x14ac:dyDescent="0.4">
      <c r="B1" s="25" t="s">
        <v>1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</row>
    <row r="2" spans="1:32" ht="19.5" thickBot="1" x14ac:dyDescent="0.4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 t="s">
        <v>2</v>
      </c>
    </row>
    <row r="3" spans="1:32" x14ac:dyDescent="0.4">
      <c r="A3">
        <v>33</v>
      </c>
      <c r="B3">
        <v>35.9178</v>
      </c>
      <c r="C3">
        <v>35.898200000000003</v>
      </c>
      <c r="D3">
        <v>33.534199999999998</v>
      </c>
      <c r="E3">
        <v>37.3872</v>
      </c>
      <c r="F3">
        <v>35.883000000000003</v>
      </c>
      <c r="G3">
        <v>36.485399999999998</v>
      </c>
      <c r="H3">
        <v>36.378300000000003</v>
      </c>
      <c r="I3">
        <v>36.406599999999997</v>
      </c>
      <c r="J3">
        <v>35.334200000000003</v>
      </c>
      <c r="K3">
        <v>35.380899999999997</v>
      </c>
      <c r="L3">
        <v>35.316400000000002</v>
      </c>
      <c r="M3">
        <v>35.235599999999998</v>
      </c>
      <c r="N3">
        <v>36.462699999999998</v>
      </c>
      <c r="O3">
        <v>35.738199999999999</v>
      </c>
      <c r="P3">
        <v>35.603900000000003</v>
      </c>
      <c r="Q3">
        <v>36.0792</v>
      </c>
      <c r="R3">
        <v>34.685600000000001</v>
      </c>
      <c r="S3">
        <v>30.843800000000002</v>
      </c>
      <c r="T3">
        <v>32.456000000000003</v>
      </c>
      <c r="U3">
        <v>33.014499999999998</v>
      </c>
      <c r="V3">
        <v>32.639499999999998</v>
      </c>
      <c r="W3">
        <v>34.695300000000003</v>
      </c>
      <c r="X3">
        <v>37.578800000000001</v>
      </c>
      <c r="Y3">
        <v>35.726599999999998</v>
      </c>
      <c r="Z3">
        <v>37.368400000000001</v>
      </c>
      <c r="AA3">
        <v>36.323900000000002</v>
      </c>
      <c r="AB3">
        <v>37.112000000000002</v>
      </c>
      <c r="AC3">
        <v>35.632599999999996</v>
      </c>
      <c r="AD3">
        <v>34.653100000000002</v>
      </c>
      <c r="AE3">
        <v>37.653100000000002</v>
      </c>
      <c r="AF3">
        <f>AVERAGE(B3:AE3)</f>
        <v>35.447499999999998</v>
      </c>
    </row>
    <row r="4" spans="1:32" x14ac:dyDescent="0.4">
      <c r="A4">
        <v>34</v>
      </c>
      <c r="B4">
        <v>35.919899999999998</v>
      </c>
      <c r="C4">
        <v>35.67</v>
      </c>
      <c r="D4">
        <v>33.420099999999998</v>
      </c>
      <c r="E4">
        <v>37.452100000000002</v>
      </c>
      <c r="F4">
        <v>35.887099999999997</v>
      </c>
      <c r="G4">
        <v>36.394399999999997</v>
      </c>
      <c r="H4">
        <v>36.284799999999997</v>
      </c>
      <c r="I4">
        <v>36.456299999999999</v>
      </c>
      <c r="J4">
        <v>35.427799999999998</v>
      </c>
      <c r="K4">
        <v>35.5702</v>
      </c>
      <c r="L4">
        <v>35.521599999999999</v>
      </c>
      <c r="M4">
        <v>35.047400000000003</v>
      </c>
      <c r="N4">
        <v>36.324399999999997</v>
      </c>
      <c r="O4">
        <v>35.418999999999997</v>
      </c>
      <c r="P4">
        <v>35.7913</v>
      </c>
      <c r="Q4">
        <v>36.1</v>
      </c>
      <c r="R4">
        <v>34.967399999999998</v>
      </c>
      <c r="S4">
        <v>30.722100000000001</v>
      </c>
      <c r="T4">
        <v>32.224699999999999</v>
      </c>
      <c r="U4">
        <v>33.354500000000002</v>
      </c>
      <c r="V4">
        <v>32.714500000000001</v>
      </c>
      <c r="W4">
        <v>34.825299999999999</v>
      </c>
      <c r="X4">
        <v>37.341900000000003</v>
      </c>
      <c r="Y4">
        <v>35.880699999999997</v>
      </c>
      <c r="Z4">
        <v>37.0657</v>
      </c>
      <c r="AA4">
        <v>36.372199999999999</v>
      </c>
      <c r="AB4">
        <v>36.7273</v>
      </c>
      <c r="AC4">
        <v>35.298099999999998</v>
      </c>
      <c r="AD4">
        <v>34.540300000000002</v>
      </c>
      <c r="AE4">
        <v>37.442799999999998</v>
      </c>
      <c r="AF4">
        <f t="shared" ref="AF4:AF34" si="0">AVERAGE(B4:AE4)</f>
        <v>35.405463333333337</v>
      </c>
    </row>
    <row r="5" spans="1:32" x14ac:dyDescent="0.4">
      <c r="A5">
        <v>35</v>
      </c>
      <c r="B5">
        <v>35.924700000000001</v>
      </c>
      <c r="C5">
        <v>35.746299999999998</v>
      </c>
      <c r="D5">
        <v>33.302399999999999</v>
      </c>
      <c r="E5">
        <v>37.278599999999997</v>
      </c>
      <c r="F5">
        <v>35.551000000000002</v>
      </c>
      <c r="G5">
        <v>36.7637</v>
      </c>
      <c r="H5">
        <v>36.650399999999998</v>
      </c>
      <c r="I5">
        <v>36.587000000000003</v>
      </c>
      <c r="J5">
        <v>35.095300000000002</v>
      </c>
      <c r="K5">
        <v>35.6325</v>
      </c>
      <c r="L5">
        <v>35.562399999999997</v>
      </c>
      <c r="M5">
        <v>35.050400000000003</v>
      </c>
      <c r="N5">
        <v>35.4495</v>
      </c>
      <c r="O5">
        <v>35.507800000000003</v>
      </c>
      <c r="P5">
        <v>35.801200000000001</v>
      </c>
      <c r="Q5">
        <v>35.945999999999998</v>
      </c>
      <c r="R5">
        <v>34.392699999999998</v>
      </c>
      <c r="S5">
        <v>30.722999999999999</v>
      </c>
      <c r="T5">
        <v>32.0441</v>
      </c>
      <c r="U5">
        <v>33.073099999999997</v>
      </c>
      <c r="V5">
        <v>32.51</v>
      </c>
      <c r="W5">
        <v>34.5045</v>
      </c>
      <c r="X5">
        <v>37.5839</v>
      </c>
      <c r="Y5">
        <v>34.074599999999997</v>
      </c>
      <c r="Z5">
        <v>37.337800000000001</v>
      </c>
      <c r="AA5">
        <v>35.713799999999999</v>
      </c>
      <c r="AB5">
        <v>36.415399999999998</v>
      </c>
      <c r="AC5">
        <v>35.461500000000001</v>
      </c>
      <c r="AD5">
        <v>34.590800000000002</v>
      </c>
      <c r="AE5">
        <v>37.566200000000002</v>
      </c>
      <c r="AF5">
        <f t="shared" si="0"/>
        <v>35.261353333333325</v>
      </c>
    </row>
    <row r="6" spans="1:32" x14ac:dyDescent="0.4">
      <c r="A6">
        <v>36</v>
      </c>
      <c r="B6">
        <v>35.853999999999999</v>
      </c>
      <c r="C6">
        <v>36.1768</v>
      </c>
      <c r="D6">
        <v>33.595799999999997</v>
      </c>
      <c r="E6">
        <v>37.133499999999998</v>
      </c>
      <c r="F6">
        <v>35.908799999999999</v>
      </c>
      <c r="G6">
        <v>36.816699999999997</v>
      </c>
      <c r="H6">
        <v>36.722200000000001</v>
      </c>
      <c r="I6">
        <v>36.7042</v>
      </c>
      <c r="J6">
        <v>35.7577</v>
      </c>
      <c r="K6">
        <v>36.027299999999997</v>
      </c>
      <c r="L6">
        <v>35.9788</v>
      </c>
      <c r="M6">
        <v>34.992699999999999</v>
      </c>
      <c r="N6">
        <v>36.128399999999999</v>
      </c>
      <c r="O6">
        <v>35.742100000000001</v>
      </c>
      <c r="P6">
        <v>35.9253</v>
      </c>
      <c r="Q6">
        <v>36.269500000000001</v>
      </c>
      <c r="R6">
        <v>35.053400000000003</v>
      </c>
      <c r="S6">
        <v>30.8767</v>
      </c>
      <c r="T6">
        <v>32.472999999999999</v>
      </c>
      <c r="U6">
        <v>33.464199999999998</v>
      </c>
      <c r="V6">
        <v>32.746400000000001</v>
      </c>
      <c r="W6">
        <v>34.911000000000001</v>
      </c>
      <c r="X6">
        <v>37.373199999999997</v>
      </c>
      <c r="Y6">
        <v>35.495699999999999</v>
      </c>
      <c r="Z6">
        <v>37.198999999999998</v>
      </c>
      <c r="AA6">
        <v>36.683300000000003</v>
      </c>
      <c r="AB6">
        <v>37.136699999999998</v>
      </c>
      <c r="AC6">
        <v>35.499000000000002</v>
      </c>
      <c r="AD6">
        <v>34.362099999999998</v>
      </c>
      <c r="AE6">
        <v>37.936799999999998</v>
      </c>
      <c r="AF6">
        <f t="shared" si="0"/>
        <v>35.564809999999994</v>
      </c>
    </row>
    <row r="7" spans="1:32" x14ac:dyDescent="0.4">
      <c r="A7">
        <v>37</v>
      </c>
      <c r="B7">
        <v>35.476599999999998</v>
      </c>
      <c r="C7">
        <v>35.6768</v>
      </c>
      <c r="D7">
        <v>33.520099999999999</v>
      </c>
      <c r="E7">
        <v>37.326500000000003</v>
      </c>
      <c r="F7">
        <v>35.745399999999997</v>
      </c>
      <c r="G7">
        <v>36.440199999999997</v>
      </c>
      <c r="H7">
        <v>36.3489</v>
      </c>
      <c r="I7">
        <v>36.552500000000002</v>
      </c>
      <c r="J7">
        <v>35.662199999999999</v>
      </c>
      <c r="K7">
        <v>35.7012</v>
      </c>
      <c r="L7">
        <v>35.676900000000003</v>
      </c>
      <c r="M7">
        <v>35.181699999999999</v>
      </c>
      <c r="N7">
        <v>35.540199999999999</v>
      </c>
      <c r="O7">
        <v>35.372100000000003</v>
      </c>
      <c r="P7">
        <v>36.005499999999998</v>
      </c>
      <c r="Q7">
        <v>36.004600000000003</v>
      </c>
      <c r="R7">
        <v>34.493299999999998</v>
      </c>
      <c r="S7">
        <v>30.890799999999999</v>
      </c>
      <c r="T7">
        <v>32.3262</v>
      </c>
      <c r="U7">
        <v>33.1952</v>
      </c>
      <c r="V7">
        <v>32.792099999999998</v>
      </c>
      <c r="W7">
        <v>35.013500000000001</v>
      </c>
      <c r="X7">
        <v>37.343200000000003</v>
      </c>
      <c r="Y7">
        <v>34.771700000000003</v>
      </c>
      <c r="Z7">
        <v>37.256500000000003</v>
      </c>
      <c r="AA7">
        <v>36.177100000000003</v>
      </c>
      <c r="AB7">
        <v>36.2029</v>
      </c>
      <c r="AC7">
        <v>35.193600000000004</v>
      </c>
      <c r="AD7">
        <v>34.687899999999999</v>
      </c>
      <c r="AE7">
        <v>37.620600000000003</v>
      </c>
      <c r="AF7">
        <f t="shared" si="0"/>
        <v>35.339866666666666</v>
      </c>
    </row>
    <row r="8" spans="1:32" x14ac:dyDescent="0.4">
      <c r="A8">
        <v>38</v>
      </c>
      <c r="B8">
        <v>35.847799999999999</v>
      </c>
      <c r="C8">
        <v>35.330199999999998</v>
      </c>
      <c r="D8">
        <v>33.110300000000002</v>
      </c>
      <c r="E8">
        <v>37.2502</v>
      </c>
      <c r="F8">
        <v>35.002200000000002</v>
      </c>
      <c r="G8">
        <v>36.2256</v>
      </c>
      <c r="H8">
        <v>36.135800000000003</v>
      </c>
      <c r="I8">
        <v>36.220799999999997</v>
      </c>
      <c r="J8">
        <v>35.213700000000003</v>
      </c>
      <c r="K8">
        <v>35.113700000000001</v>
      </c>
      <c r="L8">
        <v>35.063600000000001</v>
      </c>
      <c r="M8">
        <v>34.728099999999998</v>
      </c>
      <c r="N8">
        <v>35.9056</v>
      </c>
      <c r="O8">
        <v>35.144300000000001</v>
      </c>
      <c r="P8">
        <v>35.275300000000001</v>
      </c>
      <c r="Q8">
        <v>35.604700000000001</v>
      </c>
      <c r="R8">
        <v>34.290599999999998</v>
      </c>
      <c r="S8">
        <v>30.535599999999999</v>
      </c>
      <c r="T8">
        <v>32.195099999999996</v>
      </c>
      <c r="U8">
        <v>32.970700000000001</v>
      </c>
      <c r="V8">
        <v>32.132300000000001</v>
      </c>
      <c r="W8">
        <v>34.372199999999999</v>
      </c>
      <c r="X8">
        <v>36.796999999999997</v>
      </c>
      <c r="Y8">
        <v>34.570900000000002</v>
      </c>
      <c r="Z8">
        <v>36.5687</v>
      </c>
      <c r="AA8">
        <v>35.9649</v>
      </c>
      <c r="AB8">
        <v>36.315899999999999</v>
      </c>
      <c r="AC8">
        <v>35.126899999999999</v>
      </c>
      <c r="AD8">
        <v>34.295200000000001</v>
      </c>
      <c r="AE8">
        <v>37.456800000000001</v>
      </c>
      <c r="AF8">
        <f t="shared" si="0"/>
        <v>35.025490000000005</v>
      </c>
    </row>
    <row r="9" spans="1:32" x14ac:dyDescent="0.4">
      <c r="A9">
        <v>39</v>
      </c>
      <c r="B9">
        <v>34.950299999999999</v>
      </c>
      <c r="C9">
        <v>34.9086</v>
      </c>
      <c r="D9">
        <v>33.365900000000003</v>
      </c>
      <c r="E9">
        <v>37.074399999999997</v>
      </c>
      <c r="F9">
        <v>35.243600000000001</v>
      </c>
      <c r="G9">
        <v>36.238300000000002</v>
      </c>
      <c r="H9">
        <v>36.1462</v>
      </c>
      <c r="I9">
        <v>36.305500000000002</v>
      </c>
      <c r="J9">
        <v>35.4863</v>
      </c>
      <c r="K9">
        <v>35.581699999999998</v>
      </c>
      <c r="L9">
        <v>35.543999999999997</v>
      </c>
      <c r="M9">
        <v>33.728499999999997</v>
      </c>
      <c r="N9">
        <v>35.667900000000003</v>
      </c>
      <c r="O9">
        <v>35.088900000000002</v>
      </c>
      <c r="P9">
        <v>35.633400000000002</v>
      </c>
      <c r="Q9">
        <v>35.840699999999998</v>
      </c>
      <c r="R9">
        <v>34.235799999999998</v>
      </c>
      <c r="S9">
        <v>30.584199999999999</v>
      </c>
      <c r="T9">
        <v>32.258499999999998</v>
      </c>
      <c r="U9">
        <v>33.031399999999998</v>
      </c>
      <c r="V9">
        <v>32.604599999999998</v>
      </c>
      <c r="W9">
        <v>34.694699999999997</v>
      </c>
      <c r="X9">
        <v>36.790700000000001</v>
      </c>
      <c r="Y9">
        <v>35.027700000000003</v>
      </c>
      <c r="Z9">
        <v>36.963700000000003</v>
      </c>
      <c r="AA9">
        <v>35.8797</v>
      </c>
      <c r="AB9">
        <v>36.588500000000003</v>
      </c>
      <c r="AC9">
        <v>35.235199999999999</v>
      </c>
      <c r="AD9">
        <v>34.295699999999997</v>
      </c>
      <c r="AE9">
        <v>37.566899999999997</v>
      </c>
      <c r="AF9">
        <f t="shared" si="0"/>
        <v>35.085383333333333</v>
      </c>
    </row>
    <row r="10" spans="1:32" x14ac:dyDescent="0.4">
      <c r="A10">
        <v>40</v>
      </c>
      <c r="B10">
        <v>36.351700000000001</v>
      </c>
      <c r="C10">
        <v>36.6905</v>
      </c>
      <c r="D10">
        <v>34.022300000000001</v>
      </c>
      <c r="E10">
        <v>37.493600000000001</v>
      </c>
      <c r="F10">
        <v>35.796100000000003</v>
      </c>
      <c r="G10">
        <v>37.193100000000001</v>
      </c>
      <c r="H10">
        <v>37.081600000000002</v>
      </c>
      <c r="I10">
        <v>36.775500000000001</v>
      </c>
      <c r="J10">
        <v>35.958599999999997</v>
      </c>
      <c r="K10">
        <v>35.942700000000002</v>
      </c>
      <c r="L10">
        <v>35.914700000000003</v>
      </c>
      <c r="M10">
        <v>35.7286</v>
      </c>
      <c r="N10">
        <v>36.792200000000001</v>
      </c>
      <c r="O10">
        <v>35.806800000000003</v>
      </c>
      <c r="P10">
        <v>35.649799999999999</v>
      </c>
      <c r="Q10">
        <v>36.631399999999999</v>
      </c>
      <c r="R10">
        <v>34.949100000000001</v>
      </c>
      <c r="S10">
        <v>31.1736</v>
      </c>
      <c r="T10">
        <v>32.451799999999999</v>
      </c>
      <c r="U10">
        <v>33.439700000000002</v>
      </c>
      <c r="V10">
        <v>32.921999999999997</v>
      </c>
      <c r="W10">
        <v>35.427</v>
      </c>
      <c r="X10">
        <v>38.0398</v>
      </c>
      <c r="Y10">
        <v>35.509900000000002</v>
      </c>
      <c r="Z10">
        <v>37.500900000000001</v>
      </c>
      <c r="AA10">
        <v>37.037500000000001</v>
      </c>
      <c r="AB10">
        <v>37.31</v>
      </c>
      <c r="AC10">
        <v>35.817599999999999</v>
      </c>
      <c r="AD10">
        <v>35.091700000000003</v>
      </c>
      <c r="AE10">
        <v>37.979900000000001</v>
      </c>
      <c r="AF10">
        <f t="shared" si="0"/>
        <v>35.815990000000006</v>
      </c>
    </row>
    <row r="11" spans="1:32" x14ac:dyDescent="0.4">
      <c r="A11">
        <v>41</v>
      </c>
      <c r="B11">
        <v>35.615900000000003</v>
      </c>
      <c r="C11">
        <v>35.839300000000001</v>
      </c>
      <c r="D11">
        <v>33.392899999999997</v>
      </c>
      <c r="E11">
        <v>37.177300000000002</v>
      </c>
      <c r="F11">
        <v>35.507899999999999</v>
      </c>
      <c r="G11">
        <v>36.063200000000002</v>
      </c>
      <c r="H11">
        <v>35.918700000000001</v>
      </c>
      <c r="I11">
        <v>36.032600000000002</v>
      </c>
      <c r="J11">
        <v>35.014200000000002</v>
      </c>
      <c r="K11">
        <v>35.218499999999999</v>
      </c>
      <c r="L11">
        <v>35.166699999999999</v>
      </c>
      <c r="M11">
        <v>34.870699999999999</v>
      </c>
      <c r="N11">
        <v>35.818199999999997</v>
      </c>
      <c r="O11">
        <v>35.159199999999998</v>
      </c>
      <c r="P11">
        <v>35.479999999999997</v>
      </c>
      <c r="Q11">
        <v>35.917299999999997</v>
      </c>
      <c r="R11">
        <v>34.149299999999997</v>
      </c>
      <c r="S11">
        <v>30.558299999999999</v>
      </c>
      <c r="T11">
        <v>32.005699999999997</v>
      </c>
      <c r="U11">
        <v>33.091799999999999</v>
      </c>
      <c r="V11">
        <v>32.380000000000003</v>
      </c>
      <c r="W11">
        <v>34.4146</v>
      </c>
      <c r="X11">
        <v>37.280799999999999</v>
      </c>
      <c r="Y11">
        <v>35.095300000000002</v>
      </c>
      <c r="Z11">
        <v>37.2149</v>
      </c>
      <c r="AA11">
        <v>35.357999999999997</v>
      </c>
      <c r="AB11">
        <v>35.9557</v>
      </c>
      <c r="AC11">
        <v>35.240600000000001</v>
      </c>
      <c r="AD11">
        <v>34.462200000000003</v>
      </c>
      <c r="AE11">
        <v>37.694200000000002</v>
      </c>
      <c r="AF11">
        <f t="shared" si="0"/>
        <v>35.103133333333325</v>
      </c>
    </row>
    <row r="12" spans="1:32" x14ac:dyDescent="0.4">
      <c r="A12">
        <v>42</v>
      </c>
      <c r="B12">
        <v>36.019399999999997</v>
      </c>
      <c r="C12">
        <v>35.736600000000003</v>
      </c>
      <c r="D12">
        <v>33.973999999999997</v>
      </c>
      <c r="E12">
        <v>37.741100000000003</v>
      </c>
      <c r="F12">
        <v>36.109400000000001</v>
      </c>
      <c r="G12">
        <v>36.978200000000001</v>
      </c>
      <c r="H12">
        <v>36.8673</v>
      </c>
      <c r="I12">
        <v>36.942999999999998</v>
      </c>
      <c r="J12">
        <v>35.847099999999998</v>
      </c>
      <c r="K12">
        <v>36.179000000000002</v>
      </c>
      <c r="L12">
        <v>36.130200000000002</v>
      </c>
      <c r="M12">
        <v>35.466099999999997</v>
      </c>
      <c r="N12">
        <v>35.943300000000001</v>
      </c>
      <c r="O12">
        <v>35.268599999999999</v>
      </c>
      <c r="P12">
        <v>35.863999999999997</v>
      </c>
      <c r="Q12">
        <v>36.409300000000002</v>
      </c>
      <c r="R12">
        <v>34.993200000000002</v>
      </c>
      <c r="S12">
        <v>31.241199999999999</v>
      </c>
      <c r="T12">
        <v>32.548299999999998</v>
      </c>
      <c r="U12">
        <v>33.267899999999997</v>
      </c>
      <c r="V12">
        <v>32.8416</v>
      </c>
      <c r="W12">
        <v>35.205599999999997</v>
      </c>
      <c r="X12">
        <v>37.805199999999999</v>
      </c>
      <c r="Y12">
        <v>35.7562</v>
      </c>
      <c r="Z12">
        <v>37.638500000000001</v>
      </c>
      <c r="AA12">
        <v>36.672600000000003</v>
      </c>
      <c r="AB12">
        <v>36.860399999999998</v>
      </c>
      <c r="AC12">
        <v>35.681199999999997</v>
      </c>
      <c r="AD12">
        <v>34.868299999999998</v>
      </c>
      <c r="AE12">
        <v>37.840200000000003</v>
      </c>
      <c r="AF12">
        <f t="shared" si="0"/>
        <v>35.689900000000002</v>
      </c>
    </row>
    <row r="13" spans="1:32" x14ac:dyDescent="0.4">
      <c r="A13">
        <v>43</v>
      </c>
      <c r="B13">
        <v>36.413600000000002</v>
      </c>
      <c r="C13">
        <v>36.3401</v>
      </c>
      <c r="D13">
        <v>33.966900000000003</v>
      </c>
      <c r="E13">
        <v>37.439599999999999</v>
      </c>
      <c r="F13">
        <v>35.970799999999997</v>
      </c>
      <c r="G13">
        <v>37.086500000000001</v>
      </c>
      <c r="H13">
        <v>36.972999999999999</v>
      </c>
      <c r="I13">
        <v>36.44</v>
      </c>
      <c r="J13">
        <v>35.864800000000002</v>
      </c>
      <c r="K13">
        <v>36.018900000000002</v>
      </c>
      <c r="L13">
        <v>35.971699999999998</v>
      </c>
      <c r="M13">
        <v>35.719900000000003</v>
      </c>
      <c r="N13">
        <v>36.549500000000002</v>
      </c>
      <c r="O13">
        <v>35.843200000000003</v>
      </c>
      <c r="P13">
        <v>35.960999999999999</v>
      </c>
      <c r="Q13">
        <v>36.374699999999997</v>
      </c>
      <c r="R13">
        <v>35.028399999999998</v>
      </c>
      <c r="S13">
        <v>31.270199999999999</v>
      </c>
      <c r="T13">
        <v>32.333100000000002</v>
      </c>
      <c r="U13">
        <v>33.424399999999999</v>
      </c>
      <c r="V13">
        <v>32.832799999999999</v>
      </c>
      <c r="W13">
        <v>35.289299999999997</v>
      </c>
      <c r="X13">
        <v>38.110500000000002</v>
      </c>
      <c r="Y13">
        <v>35.644799999999996</v>
      </c>
      <c r="Z13">
        <v>37.735700000000001</v>
      </c>
      <c r="AA13">
        <v>36.949599999999997</v>
      </c>
      <c r="AB13">
        <v>36.847200000000001</v>
      </c>
      <c r="AC13">
        <v>35.545400000000001</v>
      </c>
      <c r="AD13">
        <v>35.037799999999997</v>
      </c>
      <c r="AE13">
        <v>37.5274</v>
      </c>
      <c r="AF13">
        <f t="shared" si="0"/>
        <v>35.750360000000001</v>
      </c>
    </row>
    <row r="14" spans="1:32" x14ac:dyDescent="0.4">
      <c r="A14">
        <v>44</v>
      </c>
      <c r="B14">
        <v>36.683</v>
      </c>
      <c r="C14">
        <v>36.183399999999999</v>
      </c>
      <c r="D14">
        <v>34.296599999999998</v>
      </c>
      <c r="E14">
        <v>37.319400000000002</v>
      </c>
      <c r="F14">
        <v>36.2241</v>
      </c>
      <c r="G14">
        <v>36.984400000000001</v>
      </c>
      <c r="H14">
        <v>36.89</v>
      </c>
      <c r="I14">
        <v>36.702300000000001</v>
      </c>
      <c r="J14">
        <v>36.256300000000003</v>
      </c>
      <c r="K14">
        <v>36.18</v>
      </c>
      <c r="L14">
        <v>36.134799999999998</v>
      </c>
      <c r="M14">
        <v>35.493899999999996</v>
      </c>
      <c r="N14">
        <v>36.472499999999997</v>
      </c>
      <c r="O14">
        <v>36.040999999999997</v>
      </c>
      <c r="P14">
        <v>35.622900000000001</v>
      </c>
      <c r="Q14">
        <v>36.492100000000001</v>
      </c>
      <c r="R14">
        <v>35.427399999999999</v>
      </c>
      <c r="S14">
        <v>31.341000000000001</v>
      </c>
      <c r="T14">
        <v>32.435699999999997</v>
      </c>
      <c r="U14">
        <v>33.1967</v>
      </c>
      <c r="V14">
        <v>32.942300000000003</v>
      </c>
      <c r="W14">
        <v>35.521000000000001</v>
      </c>
      <c r="X14">
        <v>38.0518</v>
      </c>
      <c r="Y14">
        <v>36.071899999999999</v>
      </c>
      <c r="Z14">
        <v>37.5169</v>
      </c>
      <c r="AA14">
        <v>36.754899999999999</v>
      </c>
      <c r="AB14">
        <v>37.2087</v>
      </c>
      <c r="AC14">
        <v>36.015700000000002</v>
      </c>
      <c r="AD14">
        <v>35.113399999999999</v>
      </c>
      <c r="AE14">
        <v>37.935299999999998</v>
      </c>
      <c r="AF14">
        <f t="shared" si="0"/>
        <v>35.850313333333339</v>
      </c>
    </row>
    <row r="15" spans="1:32" x14ac:dyDescent="0.4">
      <c r="A15">
        <v>45</v>
      </c>
      <c r="B15">
        <v>36.194099999999999</v>
      </c>
      <c r="C15">
        <v>36.331099999999999</v>
      </c>
      <c r="D15">
        <v>33.327500000000001</v>
      </c>
      <c r="E15">
        <v>37.681100000000001</v>
      </c>
      <c r="F15">
        <v>36.130699999999997</v>
      </c>
      <c r="G15">
        <v>37.3626</v>
      </c>
      <c r="H15">
        <v>37.259099999999997</v>
      </c>
      <c r="I15">
        <v>36.871499999999997</v>
      </c>
      <c r="J15">
        <v>35.7836</v>
      </c>
      <c r="K15">
        <v>35.880299999999998</v>
      </c>
      <c r="L15">
        <v>35.850099999999998</v>
      </c>
      <c r="M15">
        <v>35.587600000000002</v>
      </c>
      <c r="N15">
        <v>36.363700000000001</v>
      </c>
      <c r="O15">
        <v>35.362200000000001</v>
      </c>
      <c r="P15">
        <v>35.841999999999999</v>
      </c>
      <c r="Q15">
        <v>36.129600000000003</v>
      </c>
      <c r="R15">
        <v>35.310099999999998</v>
      </c>
      <c r="S15">
        <v>31.346</v>
      </c>
      <c r="T15">
        <v>32.534100000000002</v>
      </c>
      <c r="U15">
        <v>33.351300000000002</v>
      </c>
      <c r="V15">
        <v>32.877099999999999</v>
      </c>
      <c r="W15">
        <v>35.347099999999998</v>
      </c>
      <c r="X15">
        <v>38.317900000000002</v>
      </c>
      <c r="Y15">
        <v>36.015799999999999</v>
      </c>
      <c r="Z15">
        <v>37.482599999999998</v>
      </c>
      <c r="AA15">
        <v>36.946199999999997</v>
      </c>
      <c r="AB15">
        <v>36.952300000000001</v>
      </c>
      <c r="AC15">
        <v>35.779899999999998</v>
      </c>
      <c r="AD15">
        <v>34.895099999999999</v>
      </c>
      <c r="AE15">
        <v>37.9771</v>
      </c>
      <c r="AF15">
        <f t="shared" si="0"/>
        <v>35.769646666666667</v>
      </c>
    </row>
    <row r="16" spans="1:32" x14ac:dyDescent="0.4">
      <c r="A16">
        <v>46</v>
      </c>
      <c r="B16">
        <v>35.900199999999998</v>
      </c>
      <c r="C16">
        <v>36.477800000000002</v>
      </c>
      <c r="D16">
        <v>33.778500000000001</v>
      </c>
      <c r="E16">
        <v>37.201000000000001</v>
      </c>
      <c r="F16">
        <v>35.713500000000003</v>
      </c>
      <c r="G16">
        <v>36.744700000000002</v>
      </c>
      <c r="H16">
        <v>36.6569</v>
      </c>
      <c r="I16">
        <v>36.3035</v>
      </c>
      <c r="J16">
        <v>35.863300000000002</v>
      </c>
      <c r="K16">
        <v>35.829000000000001</v>
      </c>
      <c r="L16">
        <v>35.786799999999999</v>
      </c>
      <c r="M16">
        <v>35.224899999999998</v>
      </c>
      <c r="N16">
        <v>36.1252</v>
      </c>
      <c r="O16">
        <v>35.442399999999999</v>
      </c>
      <c r="P16">
        <v>35.726399999999998</v>
      </c>
      <c r="Q16">
        <v>36.076500000000003</v>
      </c>
      <c r="R16">
        <v>34.78</v>
      </c>
      <c r="S16">
        <v>31.051100000000002</v>
      </c>
      <c r="T16">
        <v>32.497599999999998</v>
      </c>
      <c r="U16">
        <v>33.3459</v>
      </c>
      <c r="V16">
        <v>32.493000000000002</v>
      </c>
      <c r="W16">
        <v>34.473999999999997</v>
      </c>
      <c r="X16">
        <v>37.399000000000001</v>
      </c>
      <c r="Y16">
        <v>35.53</v>
      </c>
      <c r="Z16">
        <v>37.0182</v>
      </c>
      <c r="AA16">
        <v>36.419800000000002</v>
      </c>
      <c r="AB16">
        <v>37.131900000000002</v>
      </c>
      <c r="AC16">
        <v>35.385899999999999</v>
      </c>
      <c r="AD16">
        <v>34.572600000000001</v>
      </c>
      <c r="AE16">
        <v>37.6252</v>
      </c>
      <c r="AF16">
        <f t="shared" si="0"/>
        <v>35.485826666666668</v>
      </c>
    </row>
    <row r="17" spans="1:32" x14ac:dyDescent="0.4">
      <c r="A17">
        <v>47</v>
      </c>
      <c r="B17">
        <v>36.117600000000003</v>
      </c>
      <c r="C17">
        <v>36.004399999999997</v>
      </c>
      <c r="D17">
        <v>33.5214</v>
      </c>
      <c r="E17">
        <v>37.186700000000002</v>
      </c>
      <c r="F17">
        <v>35.622700000000002</v>
      </c>
      <c r="G17">
        <v>36.7254</v>
      </c>
      <c r="H17">
        <v>36.618000000000002</v>
      </c>
      <c r="I17">
        <v>36.407200000000003</v>
      </c>
      <c r="J17">
        <v>35.2791</v>
      </c>
      <c r="K17">
        <v>35.322699999999998</v>
      </c>
      <c r="L17">
        <v>35.252299999999998</v>
      </c>
      <c r="M17">
        <v>35.022399999999998</v>
      </c>
      <c r="N17">
        <v>36.281399999999998</v>
      </c>
      <c r="O17">
        <v>35.322699999999998</v>
      </c>
      <c r="P17">
        <v>35.393999999999998</v>
      </c>
      <c r="Q17">
        <v>35.927900000000001</v>
      </c>
      <c r="R17">
        <v>34.683300000000003</v>
      </c>
      <c r="S17">
        <v>30.7441</v>
      </c>
      <c r="T17">
        <v>32.244799999999998</v>
      </c>
      <c r="U17">
        <v>31.791</v>
      </c>
      <c r="V17">
        <v>32.444400000000002</v>
      </c>
      <c r="W17">
        <v>34.363500000000002</v>
      </c>
      <c r="X17">
        <v>37.527299999999997</v>
      </c>
      <c r="Y17">
        <v>35.394300000000001</v>
      </c>
      <c r="Z17">
        <v>37.042299999999997</v>
      </c>
      <c r="AA17">
        <v>36.567399999999999</v>
      </c>
      <c r="AB17">
        <v>36.510100000000001</v>
      </c>
      <c r="AC17">
        <v>35.636200000000002</v>
      </c>
      <c r="AD17">
        <v>34.709600000000002</v>
      </c>
      <c r="AE17">
        <v>37.330500000000001</v>
      </c>
      <c r="AF17">
        <f t="shared" si="0"/>
        <v>35.299823333333343</v>
      </c>
    </row>
    <row r="18" spans="1:32" x14ac:dyDescent="0.4">
      <c r="A18">
        <v>48</v>
      </c>
      <c r="B18">
        <v>35.809899999999999</v>
      </c>
      <c r="C18">
        <v>36.251100000000001</v>
      </c>
      <c r="D18">
        <v>34.014299999999999</v>
      </c>
      <c r="E18">
        <v>37.444200000000002</v>
      </c>
      <c r="F18">
        <v>36.086399999999998</v>
      </c>
      <c r="G18">
        <v>37.177300000000002</v>
      </c>
      <c r="H18">
        <v>37.0732</v>
      </c>
      <c r="I18">
        <v>36.411799999999999</v>
      </c>
      <c r="J18">
        <v>36.126199999999997</v>
      </c>
      <c r="K18">
        <v>35.899700000000003</v>
      </c>
      <c r="L18">
        <v>35.844200000000001</v>
      </c>
      <c r="M18">
        <v>35.2669</v>
      </c>
      <c r="N18">
        <v>36.289499999999997</v>
      </c>
      <c r="O18">
        <v>35.719200000000001</v>
      </c>
      <c r="P18">
        <v>36.066000000000003</v>
      </c>
      <c r="Q18">
        <v>36.414400000000001</v>
      </c>
      <c r="R18">
        <v>34.832000000000001</v>
      </c>
      <c r="S18">
        <v>31.0154</v>
      </c>
      <c r="T18">
        <v>32.656399999999998</v>
      </c>
      <c r="U18">
        <v>33.296900000000001</v>
      </c>
      <c r="V18">
        <v>32.719700000000003</v>
      </c>
      <c r="W18">
        <v>35.005600000000001</v>
      </c>
      <c r="X18">
        <v>38.039900000000003</v>
      </c>
      <c r="Y18">
        <v>35.866199999999999</v>
      </c>
      <c r="Z18">
        <v>37.4803</v>
      </c>
      <c r="AA18">
        <v>36.814999999999998</v>
      </c>
      <c r="AB18">
        <v>37.259599999999999</v>
      </c>
      <c r="AC18">
        <v>35.614899999999999</v>
      </c>
      <c r="AD18">
        <v>34.869500000000002</v>
      </c>
      <c r="AE18">
        <v>37.853099999999998</v>
      </c>
      <c r="AF18">
        <f t="shared" si="0"/>
        <v>35.707293333333332</v>
      </c>
    </row>
    <row r="19" spans="1:32" x14ac:dyDescent="0.4">
      <c r="A19">
        <v>49</v>
      </c>
      <c r="B19">
        <v>35.5608</v>
      </c>
      <c r="C19">
        <v>35.966999999999999</v>
      </c>
      <c r="D19">
        <v>33.911099999999998</v>
      </c>
      <c r="E19">
        <v>37.006300000000003</v>
      </c>
      <c r="F19">
        <v>35.865400000000001</v>
      </c>
      <c r="G19">
        <v>36.926900000000003</v>
      </c>
      <c r="H19">
        <v>36.842500000000001</v>
      </c>
      <c r="I19">
        <v>36.283900000000003</v>
      </c>
      <c r="J19">
        <v>35.372700000000002</v>
      </c>
      <c r="K19">
        <v>35.776600000000002</v>
      </c>
      <c r="L19">
        <v>35.721499999999999</v>
      </c>
      <c r="M19">
        <v>35.162300000000002</v>
      </c>
      <c r="N19">
        <v>36.260899999999999</v>
      </c>
      <c r="O19">
        <v>34.539900000000003</v>
      </c>
      <c r="P19">
        <v>35.360500000000002</v>
      </c>
      <c r="Q19">
        <v>36.007399999999997</v>
      </c>
      <c r="R19">
        <v>34.577100000000002</v>
      </c>
      <c r="S19">
        <v>30.6935</v>
      </c>
      <c r="T19">
        <v>32.186700000000002</v>
      </c>
      <c r="U19">
        <v>32.924300000000002</v>
      </c>
      <c r="V19">
        <v>32.290900000000001</v>
      </c>
      <c r="W19">
        <v>34.500500000000002</v>
      </c>
      <c r="X19">
        <v>37.471499999999999</v>
      </c>
      <c r="Y19">
        <v>34.976900000000001</v>
      </c>
      <c r="Z19">
        <v>36.6937</v>
      </c>
      <c r="AA19">
        <v>36.375300000000003</v>
      </c>
      <c r="AB19">
        <v>36.968299999999999</v>
      </c>
      <c r="AC19">
        <v>35.581400000000002</v>
      </c>
      <c r="AD19">
        <v>34.267499999999998</v>
      </c>
      <c r="AE19">
        <v>37.8765</v>
      </c>
      <c r="AF19">
        <f t="shared" si="0"/>
        <v>35.331659999999992</v>
      </c>
    </row>
    <row r="20" spans="1:32" x14ac:dyDescent="0.4">
      <c r="A20">
        <v>50</v>
      </c>
      <c r="B20">
        <v>35.387099999999997</v>
      </c>
      <c r="C20">
        <v>35.903100000000002</v>
      </c>
      <c r="D20">
        <v>33.673699999999997</v>
      </c>
      <c r="E20">
        <v>37.211199999999998</v>
      </c>
      <c r="F20">
        <v>36.044600000000003</v>
      </c>
      <c r="G20">
        <v>36.804499999999997</v>
      </c>
      <c r="H20">
        <v>36.696800000000003</v>
      </c>
      <c r="I20">
        <v>36.489899999999999</v>
      </c>
      <c r="J20">
        <v>35.132899999999999</v>
      </c>
      <c r="K20">
        <v>35.962600000000002</v>
      </c>
      <c r="L20">
        <v>35.916899999999998</v>
      </c>
      <c r="M20">
        <v>35.192100000000003</v>
      </c>
      <c r="N20">
        <v>35.9283</v>
      </c>
      <c r="O20">
        <v>35.488</v>
      </c>
      <c r="P20">
        <v>35.815800000000003</v>
      </c>
      <c r="Q20">
        <v>35.929099999999998</v>
      </c>
      <c r="R20">
        <v>34.819600000000001</v>
      </c>
      <c r="S20">
        <v>31.063300000000002</v>
      </c>
      <c r="T20">
        <v>32.262300000000003</v>
      </c>
      <c r="U20">
        <v>32.863799999999998</v>
      </c>
      <c r="V20">
        <v>32.770699999999998</v>
      </c>
      <c r="W20">
        <v>34.886499999999998</v>
      </c>
      <c r="X20">
        <v>37.573799999999999</v>
      </c>
      <c r="Y20">
        <v>34.921300000000002</v>
      </c>
      <c r="Z20">
        <v>36.967700000000001</v>
      </c>
      <c r="AA20">
        <v>36.226100000000002</v>
      </c>
      <c r="AB20">
        <v>36.460700000000003</v>
      </c>
      <c r="AC20">
        <v>35.405099999999997</v>
      </c>
      <c r="AD20">
        <v>34.511400000000002</v>
      </c>
      <c r="AE20">
        <v>37.599600000000002</v>
      </c>
      <c r="AF20">
        <f t="shared" si="0"/>
        <v>35.39694999999999</v>
      </c>
    </row>
    <row r="21" spans="1:32" x14ac:dyDescent="0.4">
      <c r="A21">
        <v>51</v>
      </c>
      <c r="B21">
        <v>35.966299999999997</v>
      </c>
      <c r="C21">
        <v>35.954999999999998</v>
      </c>
      <c r="D21">
        <v>33.6233</v>
      </c>
      <c r="E21">
        <v>37.383400000000002</v>
      </c>
      <c r="F21">
        <v>35.835999999999999</v>
      </c>
      <c r="G21">
        <v>36.868499999999997</v>
      </c>
      <c r="H21">
        <v>36.768999999999998</v>
      </c>
      <c r="I21">
        <v>36.584200000000003</v>
      </c>
      <c r="J21">
        <v>35.728900000000003</v>
      </c>
      <c r="K21">
        <v>35.616799999999998</v>
      </c>
      <c r="L21">
        <v>35.559800000000003</v>
      </c>
      <c r="M21">
        <v>35.3065</v>
      </c>
      <c r="N21">
        <v>35.812199999999997</v>
      </c>
      <c r="O21">
        <v>35.565899999999999</v>
      </c>
      <c r="P21">
        <v>35.576599999999999</v>
      </c>
      <c r="Q21">
        <v>36.139899999999997</v>
      </c>
      <c r="R21">
        <v>34.5824</v>
      </c>
      <c r="S21">
        <v>31.036200000000001</v>
      </c>
      <c r="T21">
        <v>32.423299999999998</v>
      </c>
      <c r="U21">
        <v>32.658099999999997</v>
      </c>
      <c r="V21">
        <v>32.705599999999997</v>
      </c>
      <c r="W21">
        <v>34.8339</v>
      </c>
      <c r="X21">
        <v>37.764800000000001</v>
      </c>
      <c r="Y21">
        <v>35.416400000000003</v>
      </c>
      <c r="Z21">
        <v>36.587200000000003</v>
      </c>
      <c r="AA21">
        <v>36.706000000000003</v>
      </c>
      <c r="AB21">
        <v>36.631</v>
      </c>
      <c r="AC21">
        <v>35.7637</v>
      </c>
      <c r="AD21">
        <v>34.390999999999998</v>
      </c>
      <c r="AE21">
        <v>37.783900000000003</v>
      </c>
      <c r="AF21">
        <f t="shared" si="0"/>
        <v>35.452526666666671</v>
      </c>
    </row>
    <row r="22" spans="1:32" x14ac:dyDescent="0.4">
      <c r="A22">
        <v>52</v>
      </c>
      <c r="B22">
        <v>35.590499999999999</v>
      </c>
      <c r="C22">
        <v>36.071599999999997</v>
      </c>
      <c r="D22">
        <v>33.350499999999997</v>
      </c>
      <c r="E22">
        <v>37.128300000000003</v>
      </c>
      <c r="F22">
        <v>35.654499999999999</v>
      </c>
      <c r="G22">
        <v>36.450299999999999</v>
      </c>
      <c r="H22">
        <v>36.3386</v>
      </c>
      <c r="I22">
        <v>36.478000000000002</v>
      </c>
      <c r="J22">
        <v>35.486199999999997</v>
      </c>
      <c r="K22">
        <v>35.7117</v>
      </c>
      <c r="L22">
        <v>35.662700000000001</v>
      </c>
      <c r="M22">
        <v>35.113</v>
      </c>
      <c r="N22">
        <v>36.137099999999997</v>
      </c>
      <c r="O22">
        <v>34.555</v>
      </c>
      <c r="P22">
        <v>35.391399999999997</v>
      </c>
      <c r="Q22">
        <v>36.180199999999999</v>
      </c>
      <c r="R22">
        <v>34.567900000000002</v>
      </c>
      <c r="S22">
        <v>30.836300000000001</v>
      </c>
      <c r="T22">
        <v>32.112699999999997</v>
      </c>
      <c r="U22">
        <v>32.719099999999997</v>
      </c>
      <c r="V22">
        <v>32.515599999999999</v>
      </c>
      <c r="W22">
        <v>34.532800000000002</v>
      </c>
      <c r="X22">
        <v>37.6631</v>
      </c>
      <c r="Y22">
        <v>34.765500000000003</v>
      </c>
      <c r="Z22">
        <v>36.546799999999998</v>
      </c>
      <c r="AA22">
        <v>36.245199999999997</v>
      </c>
      <c r="AB22">
        <v>36.929600000000001</v>
      </c>
      <c r="AC22">
        <v>35.282699999999998</v>
      </c>
      <c r="AD22">
        <v>34.306100000000001</v>
      </c>
      <c r="AE22">
        <v>37.97</v>
      </c>
      <c r="AF22">
        <f t="shared" si="0"/>
        <v>35.27643333333333</v>
      </c>
    </row>
    <row r="23" spans="1:32" x14ac:dyDescent="0.4">
      <c r="A23">
        <v>53</v>
      </c>
      <c r="B23">
        <v>35.568300000000001</v>
      </c>
      <c r="C23">
        <v>36.161999999999999</v>
      </c>
      <c r="D23">
        <v>33.93</v>
      </c>
      <c r="E23">
        <v>37.536700000000003</v>
      </c>
      <c r="F23">
        <v>35.515999999999998</v>
      </c>
      <c r="G23">
        <v>37.081699999999998</v>
      </c>
      <c r="H23">
        <v>36.9846</v>
      </c>
      <c r="I23">
        <v>36.393300000000004</v>
      </c>
      <c r="J23">
        <v>36.158099999999997</v>
      </c>
      <c r="K23">
        <v>35.7408</v>
      </c>
      <c r="L23">
        <v>35.695900000000002</v>
      </c>
      <c r="M23">
        <v>35.150199999999998</v>
      </c>
      <c r="N23">
        <v>36.0062</v>
      </c>
      <c r="O23">
        <v>35.775300000000001</v>
      </c>
      <c r="P23">
        <v>35.785800000000002</v>
      </c>
      <c r="Q23">
        <v>36.320399999999999</v>
      </c>
      <c r="R23">
        <v>34.958199999999998</v>
      </c>
      <c r="S23">
        <v>31.045200000000001</v>
      </c>
      <c r="T23">
        <v>32.473100000000002</v>
      </c>
      <c r="U23">
        <v>32.857300000000002</v>
      </c>
      <c r="V23">
        <v>32.792700000000004</v>
      </c>
      <c r="W23">
        <v>35.108400000000003</v>
      </c>
      <c r="X23">
        <v>37.883400000000002</v>
      </c>
      <c r="Y23">
        <v>35.930199999999999</v>
      </c>
      <c r="Z23">
        <v>36.963299999999997</v>
      </c>
      <c r="AA23">
        <v>36.441400000000002</v>
      </c>
      <c r="AB23">
        <v>36.941299999999998</v>
      </c>
      <c r="AC23">
        <v>35.694699999999997</v>
      </c>
      <c r="AD23">
        <v>34.585700000000003</v>
      </c>
      <c r="AE23">
        <v>37.5139</v>
      </c>
      <c r="AF23">
        <f t="shared" si="0"/>
        <v>35.566469999999995</v>
      </c>
    </row>
    <row r="24" spans="1:32" x14ac:dyDescent="0.4">
      <c r="A24">
        <v>54</v>
      </c>
      <c r="B24">
        <v>35.992400000000004</v>
      </c>
      <c r="C24">
        <v>36.2121</v>
      </c>
      <c r="D24">
        <v>33.643900000000002</v>
      </c>
      <c r="E24">
        <v>36.912399999999998</v>
      </c>
      <c r="F24">
        <v>35.685400000000001</v>
      </c>
      <c r="G24">
        <v>36.692799999999998</v>
      </c>
      <c r="H24">
        <v>36.586599999999997</v>
      </c>
      <c r="I24">
        <v>36.578800000000001</v>
      </c>
      <c r="J24">
        <v>35.528399999999998</v>
      </c>
      <c r="K24">
        <v>35.754800000000003</v>
      </c>
      <c r="L24">
        <v>35.7057</v>
      </c>
      <c r="M24">
        <v>35.075800000000001</v>
      </c>
      <c r="N24">
        <v>36.2881</v>
      </c>
      <c r="O24">
        <v>35.156799999999997</v>
      </c>
      <c r="P24">
        <v>35.7637</v>
      </c>
      <c r="Q24">
        <v>36.1295</v>
      </c>
      <c r="R24">
        <v>34.598399999999998</v>
      </c>
      <c r="S24">
        <v>30.955100000000002</v>
      </c>
      <c r="T24">
        <v>32.263599999999997</v>
      </c>
      <c r="U24">
        <v>32.755299999999998</v>
      </c>
      <c r="V24">
        <v>32.670099999999998</v>
      </c>
      <c r="W24">
        <v>34.7194</v>
      </c>
      <c r="X24">
        <v>37.4771</v>
      </c>
      <c r="Y24">
        <v>35.1432</v>
      </c>
      <c r="Z24">
        <v>36.801400000000001</v>
      </c>
      <c r="AA24">
        <v>36.291200000000003</v>
      </c>
      <c r="AB24">
        <v>36.782600000000002</v>
      </c>
      <c r="AC24">
        <v>35.419400000000003</v>
      </c>
      <c r="AD24">
        <v>34.619</v>
      </c>
      <c r="AE24">
        <v>37.756799999999998</v>
      </c>
      <c r="AF24">
        <f t="shared" si="0"/>
        <v>35.39866</v>
      </c>
    </row>
    <row r="25" spans="1:32" x14ac:dyDescent="0.4">
      <c r="A25">
        <v>55</v>
      </c>
      <c r="B25">
        <v>35.894500000000001</v>
      </c>
      <c r="C25">
        <v>36.191699999999997</v>
      </c>
      <c r="D25">
        <v>33.6646</v>
      </c>
      <c r="E25">
        <v>36.793300000000002</v>
      </c>
      <c r="F25">
        <v>35.910600000000002</v>
      </c>
      <c r="G25">
        <v>36.168199999999999</v>
      </c>
      <c r="H25">
        <v>36.066699999999997</v>
      </c>
      <c r="I25">
        <v>36.301900000000003</v>
      </c>
      <c r="J25">
        <v>35.306100000000001</v>
      </c>
      <c r="K25">
        <v>35.636699999999998</v>
      </c>
      <c r="L25">
        <v>35.585999999999999</v>
      </c>
      <c r="M25">
        <v>35.089500000000001</v>
      </c>
      <c r="N25">
        <v>36.434699999999999</v>
      </c>
      <c r="O25">
        <v>34.5276</v>
      </c>
      <c r="P25">
        <v>35.258499999999998</v>
      </c>
      <c r="Q25">
        <v>35.999200000000002</v>
      </c>
      <c r="R25">
        <v>34.752600000000001</v>
      </c>
      <c r="S25">
        <v>30.650400000000001</v>
      </c>
      <c r="T25">
        <v>32.249200000000002</v>
      </c>
      <c r="U25">
        <v>32.857599999999998</v>
      </c>
      <c r="V25">
        <v>32.628799999999998</v>
      </c>
      <c r="W25">
        <v>34.639800000000001</v>
      </c>
      <c r="X25">
        <v>37.913200000000003</v>
      </c>
      <c r="Y25">
        <v>34.878599999999999</v>
      </c>
      <c r="Z25">
        <v>36.754899999999999</v>
      </c>
      <c r="AA25">
        <v>36.356200000000001</v>
      </c>
      <c r="AB25">
        <v>37.217199999999998</v>
      </c>
      <c r="AC25">
        <v>35.515099999999997</v>
      </c>
      <c r="AD25">
        <v>34.706899999999997</v>
      </c>
      <c r="AE25">
        <v>37.573399999999999</v>
      </c>
      <c r="AF25">
        <f t="shared" si="0"/>
        <v>35.317456666666672</v>
      </c>
    </row>
    <row r="26" spans="1:32" x14ac:dyDescent="0.4">
      <c r="A26">
        <v>56</v>
      </c>
      <c r="B26">
        <v>35.7562</v>
      </c>
      <c r="C26">
        <v>36.202300000000001</v>
      </c>
      <c r="D26">
        <v>33.539499999999997</v>
      </c>
      <c r="E26">
        <v>36.804099999999998</v>
      </c>
      <c r="F26">
        <v>35.737499999999997</v>
      </c>
      <c r="G26">
        <v>36.2515</v>
      </c>
      <c r="H26">
        <v>36.131500000000003</v>
      </c>
      <c r="I26">
        <v>36.147799999999997</v>
      </c>
      <c r="J26">
        <v>35.588200000000001</v>
      </c>
      <c r="K26">
        <v>35.423699999999997</v>
      </c>
      <c r="L26">
        <v>35.377600000000001</v>
      </c>
      <c r="M26">
        <v>35.161000000000001</v>
      </c>
      <c r="N26">
        <v>35.925199999999997</v>
      </c>
      <c r="O26">
        <v>34.248399999999997</v>
      </c>
      <c r="P26">
        <v>35.470300000000002</v>
      </c>
      <c r="Q26">
        <v>35.988900000000001</v>
      </c>
      <c r="R26">
        <v>34.790700000000001</v>
      </c>
      <c r="S26">
        <v>30.5916</v>
      </c>
      <c r="T26">
        <v>32.208500000000001</v>
      </c>
      <c r="U26">
        <v>32.832900000000002</v>
      </c>
      <c r="V26">
        <v>32.645299999999999</v>
      </c>
      <c r="W26">
        <v>34.589700000000001</v>
      </c>
      <c r="X26">
        <v>37.698999999999998</v>
      </c>
      <c r="Y26">
        <v>34.848100000000002</v>
      </c>
      <c r="Z26">
        <v>36.807299999999998</v>
      </c>
      <c r="AA26">
        <v>35.9724</v>
      </c>
      <c r="AB26">
        <v>36.996299999999998</v>
      </c>
      <c r="AC26">
        <v>35.470100000000002</v>
      </c>
      <c r="AD26">
        <v>34.5702</v>
      </c>
      <c r="AE26">
        <v>37.654600000000002</v>
      </c>
      <c r="AF26">
        <f t="shared" si="0"/>
        <v>35.247679999999995</v>
      </c>
    </row>
    <row r="27" spans="1:32" x14ac:dyDescent="0.4">
      <c r="A27">
        <v>57</v>
      </c>
      <c r="B27">
        <v>35.572499999999998</v>
      </c>
      <c r="C27">
        <v>35.468699999999998</v>
      </c>
      <c r="D27">
        <v>33.425800000000002</v>
      </c>
      <c r="E27">
        <v>37.060899999999997</v>
      </c>
      <c r="F27">
        <v>35.6661</v>
      </c>
      <c r="G27">
        <v>36.740499999999997</v>
      </c>
      <c r="H27">
        <v>36.647300000000001</v>
      </c>
      <c r="I27">
        <v>36.380699999999997</v>
      </c>
      <c r="J27">
        <v>35.724699999999999</v>
      </c>
      <c r="K27">
        <v>35.151499999999999</v>
      </c>
      <c r="L27">
        <v>35.105200000000004</v>
      </c>
      <c r="M27">
        <v>34.869799999999998</v>
      </c>
      <c r="N27">
        <v>35.978299999999997</v>
      </c>
      <c r="O27">
        <v>35.063000000000002</v>
      </c>
      <c r="P27">
        <v>35.492699999999999</v>
      </c>
      <c r="Q27">
        <v>36.009700000000002</v>
      </c>
      <c r="R27">
        <v>34.863700000000001</v>
      </c>
      <c r="S27">
        <v>30.7715</v>
      </c>
      <c r="T27">
        <v>32.410699999999999</v>
      </c>
      <c r="U27">
        <v>33.1235</v>
      </c>
      <c r="V27">
        <v>32.5777</v>
      </c>
      <c r="W27">
        <v>35.142299999999999</v>
      </c>
      <c r="X27">
        <v>37.396099999999997</v>
      </c>
      <c r="Y27">
        <v>35.3947</v>
      </c>
      <c r="Z27">
        <v>36.76</v>
      </c>
      <c r="AA27">
        <v>36.113300000000002</v>
      </c>
      <c r="AB27">
        <v>36.2333</v>
      </c>
      <c r="AC27">
        <v>35.229999999999997</v>
      </c>
      <c r="AD27">
        <v>34.311599999999999</v>
      </c>
      <c r="AE27">
        <v>37.685600000000001</v>
      </c>
      <c r="AF27">
        <f t="shared" si="0"/>
        <v>35.279046666666666</v>
      </c>
    </row>
    <row r="28" spans="1:32" x14ac:dyDescent="0.4">
      <c r="A28">
        <v>58</v>
      </c>
      <c r="B28">
        <v>35.829300000000003</v>
      </c>
      <c r="C28">
        <v>35.914999999999999</v>
      </c>
      <c r="D28">
        <v>33.527999999999999</v>
      </c>
      <c r="E28">
        <v>36.998100000000001</v>
      </c>
      <c r="F28">
        <v>35.896299999999997</v>
      </c>
      <c r="G28">
        <v>36.7697</v>
      </c>
      <c r="H28">
        <v>36.665900000000001</v>
      </c>
      <c r="I28">
        <v>36.686700000000002</v>
      </c>
      <c r="J28">
        <v>35.490099999999998</v>
      </c>
      <c r="K28">
        <v>35.679099999999998</v>
      </c>
      <c r="L28">
        <v>35.646900000000002</v>
      </c>
      <c r="M28">
        <v>35.161900000000003</v>
      </c>
      <c r="N28">
        <v>36.1267</v>
      </c>
      <c r="O28">
        <v>34.844299999999997</v>
      </c>
      <c r="P28">
        <v>35.557699999999997</v>
      </c>
      <c r="Q28">
        <v>36.057400000000001</v>
      </c>
      <c r="R28">
        <v>34.546900000000001</v>
      </c>
      <c r="S28">
        <v>30.722200000000001</v>
      </c>
      <c r="T28">
        <v>32.346200000000003</v>
      </c>
      <c r="U28">
        <v>32.816899999999997</v>
      </c>
      <c r="V28">
        <v>32.759799999999998</v>
      </c>
      <c r="W28">
        <v>34.928400000000003</v>
      </c>
      <c r="X28">
        <v>37.674199999999999</v>
      </c>
      <c r="Y28">
        <v>35.5535</v>
      </c>
      <c r="Z28">
        <v>37.066499999999998</v>
      </c>
      <c r="AA28">
        <v>36.503999999999998</v>
      </c>
      <c r="AB28">
        <v>36.563899999999997</v>
      </c>
      <c r="AC28">
        <v>35.338200000000001</v>
      </c>
      <c r="AD28">
        <v>34.672199999999997</v>
      </c>
      <c r="AE28">
        <v>37.960799999999999</v>
      </c>
      <c r="AF28">
        <f t="shared" si="0"/>
        <v>35.410226666666674</v>
      </c>
    </row>
    <row r="29" spans="1:32" x14ac:dyDescent="0.4">
      <c r="A29">
        <v>59</v>
      </c>
      <c r="B29">
        <v>35.8018</v>
      </c>
      <c r="C29">
        <v>35.805999999999997</v>
      </c>
      <c r="D29">
        <v>33.219299999999997</v>
      </c>
      <c r="E29">
        <v>36.859200000000001</v>
      </c>
      <c r="F29">
        <v>35.456600000000002</v>
      </c>
      <c r="G29">
        <v>36.2164</v>
      </c>
      <c r="H29">
        <v>36.141599999999997</v>
      </c>
      <c r="I29">
        <v>36.094799999999999</v>
      </c>
      <c r="J29">
        <v>35.501300000000001</v>
      </c>
      <c r="K29">
        <v>35.353200000000001</v>
      </c>
      <c r="L29">
        <v>35.315399999999997</v>
      </c>
      <c r="M29">
        <v>34.576300000000003</v>
      </c>
      <c r="N29">
        <v>35.655999999999999</v>
      </c>
      <c r="O29">
        <v>34.987200000000001</v>
      </c>
      <c r="P29">
        <v>34.945900000000002</v>
      </c>
      <c r="Q29">
        <v>35.690600000000003</v>
      </c>
      <c r="R29">
        <v>34.440199999999997</v>
      </c>
      <c r="S29">
        <v>30.392499999999998</v>
      </c>
      <c r="T29">
        <v>32.202199999999998</v>
      </c>
      <c r="U29">
        <v>32.700200000000002</v>
      </c>
      <c r="V29">
        <v>32.356900000000003</v>
      </c>
      <c r="W29">
        <v>34.649500000000003</v>
      </c>
      <c r="X29">
        <v>37.1248</v>
      </c>
      <c r="Y29">
        <v>35.176099999999998</v>
      </c>
      <c r="Z29">
        <v>36.7455</v>
      </c>
      <c r="AA29">
        <v>35.706499999999998</v>
      </c>
      <c r="AB29">
        <v>36.207099999999997</v>
      </c>
      <c r="AC29">
        <v>35.050600000000003</v>
      </c>
      <c r="AD29">
        <v>34.549100000000003</v>
      </c>
      <c r="AE29">
        <v>37.193300000000001</v>
      </c>
      <c r="AF29">
        <f t="shared" si="0"/>
        <v>35.070536666666676</v>
      </c>
    </row>
    <row r="30" spans="1:32" x14ac:dyDescent="0.4">
      <c r="A30">
        <v>60</v>
      </c>
      <c r="B30">
        <v>35.691299999999998</v>
      </c>
      <c r="C30">
        <v>36.329500000000003</v>
      </c>
      <c r="D30">
        <v>33.690899999999999</v>
      </c>
      <c r="E30">
        <v>37.378900000000002</v>
      </c>
      <c r="F30">
        <v>35.654400000000003</v>
      </c>
      <c r="G30">
        <v>36.925400000000003</v>
      </c>
      <c r="H30">
        <v>36.829300000000003</v>
      </c>
      <c r="I30">
        <v>36.494</v>
      </c>
      <c r="J30">
        <v>35.746400000000001</v>
      </c>
      <c r="K30">
        <v>35.6599</v>
      </c>
      <c r="L30">
        <v>35.611699999999999</v>
      </c>
      <c r="M30">
        <v>35.052300000000002</v>
      </c>
      <c r="N30">
        <v>36.063000000000002</v>
      </c>
      <c r="O30">
        <v>35.215600000000002</v>
      </c>
      <c r="P30">
        <v>35.298999999999999</v>
      </c>
      <c r="Q30">
        <v>35.975099999999998</v>
      </c>
      <c r="R30">
        <v>34.757300000000001</v>
      </c>
      <c r="S30">
        <v>30.825399999999998</v>
      </c>
      <c r="T30">
        <v>32.3035</v>
      </c>
      <c r="U30">
        <v>33.376399999999997</v>
      </c>
      <c r="V30">
        <v>32.709000000000003</v>
      </c>
      <c r="W30">
        <v>34.922400000000003</v>
      </c>
      <c r="X30">
        <v>37.677999999999997</v>
      </c>
      <c r="Y30">
        <v>34.772300000000001</v>
      </c>
      <c r="Z30">
        <v>36.463700000000003</v>
      </c>
      <c r="AA30">
        <v>36.330500000000001</v>
      </c>
      <c r="AB30">
        <v>37.153799999999997</v>
      </c>
      <c r="AC30">
        <v>35.600999999999999</v>
      </c>
      <c r="AD30">
        <v>34.567999999999998</v>
      </c>
      <c r="AE30">
        <v>37.848500000000001</v>
      </c>
      <c r="AF30">
        <f t="shared" si="0"/>
        <v>35.430883333333334</v>
      </c>
    </row>
    <row r="31" spans="1:32" x14ac:dyDescent="0.4">
      <c r="A31">
        <v>61</v>
      </c>
      <c r="B31">
        <v>35.629100000000001</v>
      </c>
      <c r="C31">
        <v>36.442300000000003</v>
      </c>
      <c r="D31">
        <v>33.502600000000001</v>
      </c>
      <c r="E31">
        <v>37.128999999999998</v>
      </c>
      <c r="F31">
        <v>35.512500000000003</v>
      </c>
      <c r="G31">
        <v>36.724600000000002</v>
      </c>
      <c r="H31">
        <v>36.631799999999998</v>
      </c>
      <c r="I31">
        <v>36.439399999999999</v>
      </c>
      <c r="J31">
        <v>35.626600000000003</v>
      </c>
      <c r="K31">
        <v>35.598399999999998</v>
      </c>
      <c r="L31">
        <v>35.544899999999998</v>
      </c>
      <c r="M31">
        <v>35.1374</v>
      </c>
      <c r="N31">
        <v>35.867899999999999</v>
      </c>
      <c r="O31">
        <v>34.881</v>
      </c>
      <c r="P31">
        <v>35.233199999999997</v>
      </c>
      <c r="Q31">
        <v>35.9803</v>
      </c>
      <c r="R31">
        <v>34.621499999999997</v>
      </c>
      <c r="S31">
        <v>30.753599999999999</v>
      </c>
      <c r="T31">
        <v>32.293599999999998</v>
      </c>
      <c r="U31">
        <v>33.307200000000002</v>
      </c>
      <c r="V31">
        <v>32.640300000000003</v>
      </c>
      <c r="W31">
        <v>34.908700000000003</v>
      </c>
      <c r="X31">
        <v>37.426099999999998</v>
      </c>
      <c r="Y31">
        <v>34.686399999999999</v>
      </c>
      <c r="Z31">
        <v>36.507100000000001</v>
      </c>
      <c r="AA31">
        <v>36.122100000000003</v>
      </c>
      <c r="AB31">
        <v>36.643700000000003</v>
      </c>
      <c r="AC31">
        <v>35.4938</v>
      </c>
      <c r="AD31">
        <v>34.440899999999999</v>
      </c>
      <c r="AE31">
        <v>37.436</v>
      </c>
      <c r="AF31">
        <f t="shared" si="0"/>
        <v>35.305399999999999</v>
      </c>
    </row>
    <row r="32" spans="1:32" x14ac:dyDescent="0.4">
      <c r="A32">
        <v>62</v>
      </c>
      <c r="B32">
        <v>35.5593</v>
      </c>
      <c r="C32">
        <v>36.6068</v>
      </c>
      <c r="D32">
        <v>33.559199999999997</v>
      </c>
      <c r="E32">
        <v>36.752499999999998</v>
      </c>
      <c r="F32">
        <v>35.654600000000002</v>
      </c>
      <c r="G32">
        <v>36.779200000000003</v>
      </c>
      <c r="H32">
        <v>36.694899999999997</v>
      </c>
      <c r="I32">
        <v>36.446399999999997</v>
      </c>
      <c r="J32">
        <v>35.635599999999997</v>
      </c>
      <c r="K32">
        <v>35.651699999999998</v>
      </c>
      <c r="L32">
        <v>35.6023</v>
      </c>
      <c r="M32">
        <v>35.1145</v>
      </c>
      <c r="N32">
        <v>35.601799999999997</v>
      </c>
      <c r="O32">
        <v>35.193300000000001</v>
      </c>
      <c r="P32">
        <v>35.347499999999997</v>
      </c>
      <c r="Q32">
        <v>36.118499999999997</v>
      </c>
      <c r="R32">
        <v>34.747799999999998</v>
      </c>
      <c r="S32">
        <v>30.767600000000002</v>
      </c>
      <c r="T32">
        <v>32.371299999999998</v>
      </c>
      <c r="U32">
        <v>33.027299999999997</v>
      </c>
      <c r="V32">
        <v>32.633699999999997</v>
      </c>
      <c r="W32">
        <v>34.897300000000001</v>
      </c>
      <c r="X32">
        <v>37.494500000000002</v>
      </c>
      <c r="Y32">
        <v>35.340000000000003</v>
      </c>
      <c r="Z32">
        <v>36.6736</v>
      </c>
      <c r="AA32">
        <v>36.208100000000002</v>
      </c>
      <c r="AB32">
        <v>36.657699999999998</v>
      </c>
      <c r="AC32">
        <v>35.541800000000002</v>
      </c>
      <c r="AD32">
        <v>34.433300000000003</v>
      </c>
      <c r="AE32">
        <v>37.697899999999997</v>
      </c>
      <c r="AF32">
        <f t="shared" si="0"/>
        <v>35.36033333333333</v>
      </c>
    </row>
    <row r="33" spans="1:32" x14ac:dyDescent="0.4">
      <c r="A33">
        <v>63</v>
      </c>
      <c r="B33">
        <v>35.780299999999997</v>
      </c>
      <c r="C33">
        <v>36.109200000000001</v>
      </c>
      <c r="D33">
        <v>33.825800000000001</v>
      </c>
      <c r="E33">
        <v>36.71</v>
      </c>
      <c r="F33">
        <v>36.1295</v>
      </c>
      <c r="G33">
        <v>36.903700000000001</v>
      </c>
      <c r="H33">
        <v>36.792000000000002</v>
      </c>
      <c r="I33">
        <v>36.071199999999997</v>
      </c>
      <c r="J33">
        <v>35.476100000000002</v>
      </c>
      <c r="K33">
        <v>35.423999999999999</v>
      </c>
      <c r="L33">
        <v>35.372500000000002</v>
      </c>
      <c r="M33">
        <v>35.320399999999999</v>
      </c>
      <c r="N33">
        <v>36.056899999999999</v>
      </c>
      <c r="O33">
        <v>35.226700000000001</v>
      </c>
      <c r="P33">
        <v>35.250500000000002</v>
      </c>
      <c r="Q33">
        <v>36.111499999999999</v>
      </c>
      <c r="R33">
        <v>34.964799999999997</v>
      </c>
      <c r="S33">
        <v>30.355499999999999</v>
      </c>
      <c r="T33">
        <v>32.375900000000001</v>
      </c>
      <c r="U33">
        <v>33.259399999999999</v>
      </c>
      <c r="V33">
        <v>32.708399999999997</v>
      </c>
      <c r="W33">
        <v>34.802999999999997</v>
      </c>
      <c r="X33">
        <v>37.874600000000001</v>
      </c>
      <c r="Y33">
        <v>35.994599999999998</v>
      </c>
      <c r="Z33">
        <v>36.126800000000003</v>
      </c>
      <c r="AA33">
        <v>36.778599999999997</v>
      </c>
      <c r="AB33">
        <v>36.741199999999999</v>
      </c>
      <c r="AC33">
        <v>35.569699999999997</v>
      </c>
      <c r="AD33">
        <v>34.718000000000004</v>
      </c>
      <c r="AE33">
        <v>37.347499999999997</v>
      </c>
      <c r="AF33">
        <f t="shared" si="0"/>
        <v>35.405943333333333</v>
      </c>
    </row>
    <row r="34" spans="1:32" ht="19.5" thickBot="1" x14ac:dyDescent="0.45">
      <c r="A34" s="1">
        <v>64</v>
      </c>
      <c r="B34" s="1">
        <v>36.284300000000002</v>
      </c>
      <c r="C34" s="1">
        <v>36.045499999999997</v>
      </c>
      <c r="D34" s="1">
        <v>33.769399999999997</v>
      </c>
      <c r="E34" s="1">
        <v>36.709400000000002</v>
      </c>
      <c r="F34" s="1">
        <v>35.676000000000002</v>
      </c>
      <c r="G34" s="1">
        <v>36.675699999999999</v>
      </c>
      <c r="H34" s="1">
        <v>36.572899999999997</v>
      </c>
      <c r="I34" s="1">
        <v>36.294800000000002</v>
      </c>
      <c r="J34" s="1">
        <v>35.645200000000003</v>
      </c>
      <c r="K34" s="1">
        <v>35.348599999999998</v>
      </c>
      <c r="L34" s="1">
        <v>35.294600000000003</v>
      </c>
      <c r="M34" s="1">
        <v>35.379600000000003</v>
      </c>
      <c r="N34" s="1">
        <v>36.468200000000003</v>
      </c>
      <c r="O34" s="1">
        <v>35.252000000000002</v>
      </c>
      <c r="P34" s="1">
        <v>35.232799999999997</v>
      </c>
      <c r="Q34" s="1">
        <v>36.146500000000003</v>
      </c>
      <c r="R34" s="1">
        <v>34.7836</v>
      </c>
      <c r="S34" s="1">
        <v>30.685300000000002</v>
      </c>
      <c r="T34" s="1">
        <v>32.080500000000001</v>
      </c>
      <c r="U34" s="1">
        <v>33.127800000000001</v>
      </c>
      <c r="V34" s="1">
        <v>32.666800000000002</v>
      </c>
      <c r="W34" s="1">
        <v>34.945300000000003</v>
      </c>
      <c r="X34" s="1">
        <v>37.567599999999999</v>
      </c>
      <c r="Y34" s="1">
        <v>35.546999999999997</v>
      </c>
      <c r="Z34" s="1">
        <v>36.6646</v>
      </c>
      <c r="AA34" s="1">
        <v>36.403799999999997</v>
      </c>
      <c r="AB34" s="1">
        <v>36.658099999999997</v>
      </c>
      <c r="AC34" s="1">
        <v>34.918300000000002</v>
      </c>
      <c r="AD34" s="1">
        <v>34.5884</v>
      </c>
      <c r="AE34" s="1">
        <v>37.8703</v>
      </c>
      <c r="AF34" s="9">
        <f t="shared" si="0"/>
        <v>35.376763333333329</v>
      </c>
    </row>
    <row r="35" spans="1:32" x14ac:dyDescent="0.4">
      <c r="A35" t="s">
        <v>2</v>
      </c>
      <c r="B35">
        <f>AVERAGE(B3:B34)</f>
        <v>35.839390624999993</v>
      </c>
      <c r="C35">
        <f t="shared" ref="C35:AE35" si="1">AVERAGE(C3:C34)</f>
        <v>36.020281250000004</v>
      </c>
      <c r="D35">
        <f t="shared" si="1"/>
        <v>33.625024999999994</v>
      </c>
      <c r="E35">
        <f t="shared" si="1"/>
        <v>37.18625625</v>
      </c>
      <c r="F35">
        <f t="shared" si="1"/>
        <v>35.758709374999995</v>
      </c>
      <c r="G35">
        <f t="shared" si="1"/>
        <v>36.708103125000001</v>
      </c>
      <c r="H35">
        <f t="shared" si="1"/>
        <v>36.606137499999996</v>
      </c>
      <c r="I35">
        <f t="shared" si="1"/>
        <v>36.446440625000001</v>
      </c>
      <c r="J35">
        <f t="shared" si="1"/>
        <v>35.597434375000006</v>
      </c>
      <c r="K35">
        <f t="shared" si="1"/>
        <v>35.655262499999999</v>
      </c>
      <c r="L35">
        <f t="shared" si="1"/>
        <v>35.607337499999993</v>
      </c>
      <c r="M35">
        <f t="shared" si="1"/>
        <v>35.131499999999996</v>
      </c>
      <c r="N35">
        <f t="shared" si="1"/>
        <v>36.085178124999999</v>
      </c>
      <c r="O35">
        <f t="shared" si="1"/>
        <v>35.26555312499999</v>
      </c>
      <c r="P35">
        <f t="shared" si="1"/>
        <v>35.575746875</v>
      </c>
      <c r="Q35">
        <f t="shared" si="1"/>
        <v>36.093815624999998</v>
      </c>
      <c r="R35">
        <f t="shared" si="1"/>
        <v>34.738884374999998</v>
      </c>
      <c r="S35">
        <f t="shared" si="1"/>
        <v>30.845696875000002</v>
      </c>
      <c r="T35">
        <f t="shared" si="1"/>
        <v>32.320262499999991</v>
      </c>
      <c r="U35">
        <f t="shared" si="1"/>
        <v>33.047384375</v>
      </c>
      <c r="V35">
        <f t="shared" si="1"/>
        <v>32.645768750000002</v>
      </c>
      <c r="W35">
        <f t="shared" si="1"/>
        <v>34.846003125000003</v>
      </c>
      <c r="X35">
        <f t="shared" si="1"/>
        <v>37.595709375000006</v>
      </c>
      <c r="Y35">
        <f t="shared" si="1"/>
        <v>35.305534375000001</v>
      </c>
      <c r="Z35">
        <f t="shared" si="1"/>
        <v>36.985006250000012</v>
      </c>
      <c r="AA35">
        <f>AVERAGE(AA3:AA34)</f>
        <v>36.356768750000008</v>
      </c>
      <c r="AB35">
        <f t="shared" si="1"/>
        <v>36.760012499999995</v>
      </c>
      <c r="AC35">
        <f t="shared" si="1"/>
        <v>35.469996875</v>
      </c>
      <c r="AD35">
        <f t="shared" si="1"/>
        <v>34.602643749999999</v>
      </c>
      <c r="AE35">
        <f t="shared" si="1"/>
        <v>37.680459374999998</v>
      </c>
      <c r="AF35">
        <f>AVERAGE(B3:AE34)</f>
        <v>35.41341010416663</v>
      </c>
    </row>
  </sheetData>
  <mergeCells count="1">
    <mergeCell ref="B1:AE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A5F5C-843E-458B-B425-B61EA63A3A8C}">
  <dimension ref="B2:F35"/>
  <sheetViews>
    <sheetView workbookViewId="0">
      <selection activeCell="A2" sqref="A2"/>
    </sheetView>
  </sheetViews>
  <sheetFormatPr defaultRowHeight="18.75" x14ac:dyDescent="0.4"/>
  <cols>
    <col min="2" max="2" width="10.875" customWidth="1"/>
    <col min="3" max="3" width="14.25" customWidth="1"/>
    <col min="4" max="4" width="19.625" customWidth="1"/>
    <col min="5" max="5" width="14.25" customWidth="1"/>
    <col min="6" max="6" width="19.625" customWidth="1"/>
  </cols>
  <sheetData>
    <row r="2" spans="2:6" x14ac:dyDescent="0.4">
      <c r="C2" s="25" t="s">
        <v>3</v>
      </c>
      <c r="D2" s="25"/>
      <c r="E2" s="25" t="s">
        <v>4</v>
      </c>
      <c r="F2" s="25"/>
    </row>
    <row r="3" spans="2:6" ht="38.25" customHeight="1" thickBot="1" x14ac:dyDescent="0.45">
      <c r="B3" s="1" t="s">
        <v>1</v>
      </c>
      <c r="C3" s="3" t="s">
        <v>6</v>
      </c>
      <c r="D3" s="3" t="s">
        <v>7</v>
      </c>
      <c r="E3" s="3" t="s">
        <v>6</v>
      </c>
      <c r="F3" s="3" t="s">
        <v>7</v>
      </c>
    </row>
    <row r="4" spans="2:6" x14ac:dyDescent="0.4">
      <c r="B4">
        <v>1</v>
      </c>
      <c r="C4">
        <v>1.1836E-4</v>
      </c>
      <c r="D4">
        <v>4.829E-5</v>
      </c>
      <c r="E4">
        <v>0.99957417999999998</v>
      </c>
      <c r="F4">
        <v>0.99981511000000001</v>
      </c>
    </row>
    <row r="5" spans="2:6" x14ac:dyDescent="0.4">
      <c r="B5">
        <v>2</v>
      </c>
      <c r="C5">
        <v>5.8029999999999998E-5</v>
      </c>
      <c r="D5">
        <v>3.2969999999999998E-5</v>
      </c>
      <c r="E5">
        <v>0.99977618000000001</v>
      </c>
      <c r="F5">
        <v>0.99987155000000005</v>
      </c>
    </row>
    <row r="6" spans="2:6" x14ac:dyDescent="0.4">
      <c r="B6">
        <v>3</v>
      </c>
      <c r="C6">
        <v>1.3375999999999999E-4</v>
      </c>
      <c r="D6">
        <v>6.7589999999999995E-5</v>
      </c>
      <c r="E6">
        <v>0.99951195999999998</v>
      </c>
      <c r="F6">
        <v>0.99974238999999998</v>
      </c>
    </row>
    <row r="7" spans="2:6" x14ac:dyDescent="0.4">
      <c r="B7">
        <v>4</v>
      </c>
      <c r="C7">
        <v>8.8159999999999996E-5</v>
      </c>
      <c r="D7">
        <v>4.4020000000000002E-5</v>
      </c>
      <c r="E7">
        <v>0.99966288000000003</v>
      </c>
      <c r="F7">
        <v>0.99982917000000004</v>
      </c>
    </row>
    <row r="8" spans="2:6" x14ac:dyDescent="0.4">
      <c r="B8">
        <v>5</v>
      </c>
      <c r="C8">
        <v>1.1272E-4</v>
      </c>
      <c r="D8">
        <v>5.961E-5</v>
      </c>
      <c r="E8">
        <v>0.99959105000000004</v>
      </c>
      <c r="F8">
        <v>0.99977552999999997</v>
      </c>
    </row>
    <row r="9" spans="2:6" x14ac:dyDescent="0.4">
      <c r="B9">
        <v>6</v>
      </c>
      <c r="C9">
        <v>9.0179999999999994E-5</v>
      </c>
      <c r="D9">
        <v>4.5040000000000002E-5</v>
      </c>
      <c r="E9">
        <v>0.99967300999999997</v>
      </c>
      <c r="F9">
        <v>0.99982870000000001</v>
      </c>
    </row>
    <row r="10" spans="2:6" x14ac:dyDescent="0.4">
      <c r="B10">
        <v>7</v>
      </c>
      <c r="C10">
        <v>9.5340000000000005E-5</v>
      </c>
      <c r="D10">
        <v>4.7939999999999998E-5</v>
      </c>
      <c r="E10">
        <v>0.99965333999999995</v>
      </c>
      <c r="F10">
        <v>0.99981779000000004</v>
      </c>
    </row>
    <row r="11" spans="2:6" x14ac:dyDescent="0.4">
      <c r="B11">
        <v>8</v>
      </c>
      <c r="C11">
        <v>9.7399999999999996E-5</v>
      </c>
      <c r="D11">
        <v>4.2799999999999997E-5</v>
      </c>
      <c r="E11">
        <v>0.99964534999999999</v>
      </c>
      <c r="F11">
        <v>0.99983560999999999</v>
      </c>
    </row>
    <row r="12" spans="2:6" x14ac:dyDescent="0.4">
      <c r="B12">
        <v>9</v>
      </c>
      <c r="C12">
        <v>1.0446999999999999E-4</v>
      </c>
      <c r="D12">
        <v>5.0850000000000003E-5</v>
      </c>
      <c r="E12">
        <v>0.99961734000000002</v>
      </c>
      <c r="F12">
        <v>0.99980778000000003</v>
      </c>
    </row>
    <row r="13" spans="2:6" x14ac:dyDescent="0.4">
      <c r="B13">
        <v>10</v>
      </c>
      <c r="C13">
        <v>1.0584E-4</v>
      </c>
      <c r="D13">
        <v>5.7439999999999999E-5</v>
      </c>
      <c r="E13">
        <v>0.99961025000000003</v>
      </c>
      <c r="F13">
        <v>0.99978166999999996</v>
      </c>
    </row>
    <row r="14" spans="2:6" x14ac:dyDescent="0.4">
      <c r="B14">
        <v>11</v>
      </c>
      <c r="C14">
        <v>1.1909999999999999E-4</v>
      </c>
      <c r="D14">
        <v>6.6829999999999995E-5</v>
      </c>
      <c r="E14">
        <v>0.99956411000000001</v>
      </c>
      <c r="F14">
        <v>0.99974817000000005</v>
      </c>
    </row>
    <row r="15" spans="2:6" x14ac:dyDescent="0.4">
      <c r="B15">
        <v>12</v>
      </c>
      <c r="C15">
        <v>1.03E-4</v>
      </c>
      <c r="D15">
        <v>6.1279999999999996E-5</v>
      </c>
      <c r="E15">
        <v>0.99961745999999996</v>
      </c>
      <c r="F15">
        <v>0.99976723999999995</v>
      </c>
    </row>
    <row r="16" spans="2:6" x14ac:dyDescent="0.4">
      <c r="B16">
        <v>13</v>
      </c>
      <c r="C16">
        <v>1.1508E-4</v>
      </c>
      <c r="D16">
        <v>6.1270000000000001E-5</v>
      </c>
      <c r="E16">
        <v>0.99958122000000005</v>
      </c>
      <c r="F16">
        <v>0.99976569000000004</v>
      </c>
    </row>
    <row r="17" spans="2:6" x14ac:dyDescent="0.4">
      <c r="B17">
        <v>14</v>
      </c>
      <c r="C17">
        <v>1.3517E-4</v>
      </c>
      <c r="D17">
        <v>6.3529999999999997E-5</v>
      </c>
      <c r="E17">
        <v>0.99951869000000004</v>
      </c>
      <c r="F17">
        <v>0.99976069000000001</v>
      </c>
    </row>
    <row r="18" spans="2:6" x14ac:dyDescent="0.4">
      <c r="B18">
        <v>15</v>
      </c>
      <c r="C18">
        <v>1.0476000000000001E-4</v>
      </c>
      <c r="D18">
        <v>5.8789999999999998E-5</v>
      </c>
      <c r="E18">
        <v>0.99961829000000002</v>
      </c>
      <c r="F18">
        <v>0.99977623999999998</v>
      </c>
    </row>
    <row r="19" spans="2:6" x14ac:dyDescent="0.4">
      <c r="B19">
        <v>16</v>
      </c>
      <c r="C19">
        <v>9.2479999999999995E-5</v>
      </c>
      <c r="D19">
        <v>5.1700000000000003E-5</v>
      </c>
      <c r="E19">
        <v>0.99965649999999995</v>
      </c>
      <c r="F19">
        <v>0.99980086000000001</v>
      </c>
    </row>
    <row r="20" spans="2:6" x14ac:dyDescent="0.4">
      <c r="B20">
        <v>17</v>
      </c>
      <c r="C20">
        <v>7.3800000000000005E-5</v>
      </c>
      <c r="D20">
        <v>4.4190000000000002E-5</v>
      </c>
      <c r="E20">
        <v>0.99972271999999995</v>
      </c>
      <c r="F20">
        <v>0.99982892999999995</v>
      </c>
    </row>
    <row r="21" spans="2:6" x14ac:dyDescent="0.4">
      <c r="B21">
        <v>18</v>
      </c>
      <c r="C21">
        <v>1.3271999999999999E-4</v>
      </c>
      <c r="D21">
        <v>8.1450000000000001E-5</v>
      </c>
      <c r="E21">
        <v>0.99951595000000004</v>
      </c>
      <c r="F21">
        <v>0.99969542</v>
      </c>
    </row>
    <row r="22" spans="2:6" x14ac:dyDescent="0.4">
      <c r="B22">
        <v>19</v>
      </c>
      <c r="C22">
        <v>1.3892E-4</v>
      </c>
      <c r="D22">
        <v>6.5640000000000002E-5</v>
      </c>
      <c r="E22">
        <v>0.99949639999999995</v>
      </c>
      <c r="F22">
        <v>0.99975055000000002</v>
      </c>
    </row>
    <row r="23" spans="2:6" x14ac:dyDescent="0.4">
      <c r="B23">
        <v>20</v>
      </c>
      <c r="C23">
        <v>1.305E-4</v>
      </c>
      <c r="D23">
        <v>6.6580000000000003E-5</v>
      </c>
      <c r="E23">
        <v>0.99952954000000005</v>
      </c>
      <c r="F23">
        <v>0.99975163</v>
      </c>
    </row>
    <row r="24" spans="2:6" x14ac:dyDescent="0.4">
      <c r="B24">
        <v>21</v>
      </c>
      <c r="C24">
        <v>1.305E-4</v>
      </c>
      <c r="D24">
        <v>6.6580000000000003E-5</v>
      </c>
      <c r="E24">
        <v>0.99952954000000005</v>
      </c>
      <c r="F24">
        <v>0.99975163</v>
      </c>
    </row>
    <row r="25" spans="2:6" x14ac:dyDescent="0.4">
      <c r="B25">
        <v>22</v>
      </c>
      <c r="C25">
        <v>1.0542E-4</v>
      </c>
      <c r="D25">
        <v>5.223E-5</v>
      </c>
      <c r="E25">
        <v>0.99960833999999998</v>
      </c>
      <c r="F25">
        <v>0.99979733999999998</v>
      </c>
    </row>
    <row r="26" spans="2:6" x14ac:dyDescent="0.4">
      <c r="B26">
        <v>23</v>
      </c>
      <c r="C26">
        <v>9.2940000000000001E-5</v>
      </c>
      <c r="D26">
        <v>5.2729999999999998E-5</v>
      </c>
      <c r="E26">
        <v>0.99965727000000004</v>
      </c>
      <c r="F26">
        <v>0.99979830000000003</v>
      </c>
    </row>
    <row r="27" spans="2:6" x14ac:dyDescent="0.4">
      <c r="B27">
        <v>24</v>
      </c>
      <c r="C27">
        <v>1.0087E-4</v>
      </c>
      <c r="D27">
        <v>5.2139999999999999E-5</v>
      </c>
      <c r="E27">
        <v>0.99963086999999995</v>
      </c>
      <c r="F27">
        <v>0.99980186999999998</v>
      </c>
    </row>
    <row r="28" spans="2:6" x14ac:dyDescent="0.4">
      <c r="B28">
        <v>25</v>
      </c>
      <c r="C28">
        <v>1.2621E-4</v>
      </c>
      <c r="D28">
        <v>6.5710000000000006E-5</v>
      </c>
      <c r="E28">
        <v>0.99953139000000002</v>
      </c>
      <c r="F28">
        <v>0.99974786999999998</v>
      </c>
    </row>
    <row r="29" spans="2:6" x14ac:dyDescent="0.4">
      <c r="B29">
        <v>26</v>
      </c>
      <c r="C29">
        <v>8.7159999999999999E-5</v>
      </c>
      <c r="D29">
        <v>4.5500000000000001E-5</v>
      </c>
      <c r="E29">
        <v>0.99967128000000005</v>
      </c>
      <c r="F29">
        <v>0.99982380999999998</v>
      </c>
    </row>
    <row r="30" spans="2:6" x14ac:dyDescent="0.4">
      <c r="B30">
        <v>27</v>
      </c>
      <c r="C30">
        <v>1.4673999999999999E-4</v>
      </c>
      <c r="D30">
        <v>9.5480000000000001E-5</v>
      </c>
      <c r="E30">
        <v>0.99946641999999997</v>
      </c>
      <c r="F30">
        <v>0.99964094000000003</v>
      </c>
    </row>
    <row r="31" spans="2:6" x14ac:dyDescent="0.4">
      <c r="B31">
        <v>28</v>
      </c>
      <c r="C31">
        <v>1.4473000000000001E-4</v>
      </c>
      <c r="D31">
        <v>6.9640000000000004E-5</v>
      </c>
      <c r="E31">
        <v>0.99949127000000004</v>
      </c>
      <c r="F31">
        <v>0.99974178999999996</v>
      </c>
    </row>
    <row r="32" spans="2:6" x14ac:dyDescent="0.4">
      <c r="B32">
        <v>29</v>
      </c>
      <c r="C32">
        <v>5.9429000000000003E-4</v>
      </c>
      <c r="D32">
        <v>3.6252000000000002E-4</v>
      </c>
      <c r="E32">
        <v>0.99780577000000004</v>
      </c>
      <c r="F32">
        <v>0.99863517000000002</v>
      </c>
    </row>
    <row r="33" spans="2:6" ht="19.5" thickBot="1" x14ac:dyDescent="0.45">
      <c r="B33" s="1">
        <v>30</v>
      </c>
      <c r="C33" s="1">
        <v>7.8449999999999996E-5</v>
      </c>
      <c r="D33" s="1">
        <v>4.604E-5</v>
      </c>
      <c r="E33" s="1">
        <v>0.99970174000000001</v>
      </c>
      <c r="F33" s="1">
        <v>0.99982112999999995</v>
      </c>
    </row>
    <row r="34" spans="2:6" x14ac:dyDescent="0.4">
      <c r="B34" t="s">
        <v>2</v>
      </c>
      <c r="C34">
        <f>AVERAGE(C4:C33)</f>
        <v>1.2523666666666665E-4</v>
      </c>
      <c r="D34">
        <f t="shared" ref="D34:F34" si="0">AVERAGE(D4:D33)</f>
        <v>6.7545999999999993E-5</v>
      </c>
      <c r="E34">
        <f t="shared" si="0"/>
        <v>0.99954101033333342</v>
      </c>
      <c r="F34">
        <f t="shared" si="0"/>
        <v>0.9997436856666666</v>
      </c>
    </row>
    <row r="35" spans="2:6" x14ac:dyDescent="0.4">
      <c r="B35" t="s">
        <v>5</v>
      </c>
      <c r="C35" s="2">
        <f>STDEV(C4:C33)</f>
        <v>9.1268168350323476E-5</v>
      </c>
      <c r="D35" s="2">
        <f t="shared" ref="D35:F35" si="1">STDEV(D4:D33)</f>
        <v>5.7136253096707658E-5</v>
      </c>
      <c r="E35" s="2">
        <f t="shared" si="1"/>
        <v>3.3620472255070649E-4</v>
      </c>
      <c r="F35" s="2">
        <f t="shared" si="1"/>
        <v>2.1439486438270129E-4</v>
      </c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831B3-62B3-4812-8B07-9CED19D8FC2E}">
  <dimension ref="A2:AE37"/>
  <sheetViews>
    <sheetView tabSelected="1" zoomScale="80" zoomScaleNormal="80" workbookViewId="0">
      <selection activeCell="A2" sqref="A2"/>
    </sheetView>
  </sheetViews>
  <sheetFormatPr defaultRowHeight="18.75" x14ac:dyDescent="0.4"/>
  <cols>
    <col min="2" max="2" width="14.375" customWidth="1"/>
    <col min="3" max="3" width="17.75" customWidth="1"/>
    <col min="4" max="4" width="18.125" customWidth="1"/>
    <col min="5" max="5" width="9.375" customWidth="1"/>
    <col min="6" max="6" width="11.25" customWidth="1"/>
    <col min="7" max="7" width="18.125" customWidth="1"/>
    <col min="8" max="8" width="1.875" customWidth="1"/>
    <col min="10" max="10" width="14.375" customWidth="1"/>
    <col min="11" max="11" width="17.875" customWidth="1"/>
    <col min="12" max="12" width="18.125" customWidth="1"/>
    <col min="13" max="13" width="9.375" customWidth="1"/>
    <col min="14" max="14" width="11.25" customWidth="1"/>
    <col min="15" max="15" width="18.125" customWidth="1"/>
    <col min="16" max="16" width="2" customWidth="1"/>
    <col min="17" max="17" width="9" customWidth="1"/>
    <col min="18" max="18" width="14.375" customWidth="1"/>
    <col min="19" max="19" width="17.875" customWidth="1"/>
    <col min="20" max="20" width="18.125" customWidth="1"/>
    <col min="21" max="21" width="9.375" customWidth="1"/>
    <col min="22" max="22" width="11.25" customWidth="1"/>
    <col min="23" max="23" width="18.125" customWidth="1"/>
    <col min="24" max="24" width="1.875" customWidth="1"/>
    <col min="25" max="25" width="9.125" customWidth="1"/>
    <col min="26" max="26" width="14.375" customWidth="1"/>
    <col min="27" max="27" width="17.875" customWidth="1"/>
    <col min="28" max="28" width="18.125" customWidth="1"/>
    <col min="29" max="29" width="9.375" customWidth="1"/>
    <col min="30" max="30" width="11.25" customWidth="1"/>
    <col min="31" max="31" width="18.125" customWidth="1"/>
  </cols>
  <sheetData>
    <row r="2" spans="2:31" x14ac:dyDescent="0.4">
      <c r="B2" s="25" t="s">
        <v>14</v>
      </c>
      <c r="C2" s="25"/>
      <c r="D2" s="25"/>
      <c r="E2" s="25"/>
      <c r="F2" s="25"/>
      <c r="G2" s="25"/>
      <c r="J2" s="25" t="s">
        <v>15</v>
      </c>
      <c r="K2" s="25"/>
      <c r="L2" s="25"/>
      <c r="M2" s="25"/>
      <c r="N2" s="25"/>
      <c r="O2" s="25"/>
      <c r="R2" s="25" t="s">
        <v>16</v>
      </c>
      <c r="S2" s="25"/>
      <c r="T2" s="25"/>
      <c r="U2" s="25"/>
      <c r="V2" s="25"/>
      <c r="W2" s="25"/>
      <c r="Z2" s="25" t="s">
        <v>17</v>
      </c>
      <c r="AA2" s="25"/>
      <c r="AB2" s="25"/>
      <c r="AC2" s="25"/>
      <c r="AD2" s="25"/>
      <c r="AE2" s="25"/>
    </row>
    <row r="3" spans="2:31" x14ac:dyDescent="0.4">
      <c r="B3" s="27" t="s">
        <v>18</v>
      </c>
      <c r="C3" s="27"/>
      <c r="D3" s="27"/>
      <c r="E3" s="27" t="s">
        <v>19</v>
      </c>
      <c r="F3" s="27"/>
      <c r="G3" s="27"/>
      <c r="J3" s="27" t="s">
        <v>18</v>
      </c>
      <c r="K3" s="27"/>
      <c r="L3" s="27"/>
      <c r="M3" s="27" t="s">
        <v>19</v>
      </c>
      <c r="N3" s="27"/>
      <c r="O3" s="27"/>
      <c r="R3" s="27" t="s">
        <v>18</v>
      </c>
      <c r="S3" s="27"/>
      <c r="T3" s="27"/>
      <c r="U3" s="27" t="s">
        <v>19</v>
      </c>
      <c r="V3" s="27"/>
      <c r="W3" s="27"/>
      <c r="Z3" s="27" t="s">
        <v>18</v>
      </c>
      <c r="AA3" s="27"/>
      <c r="AB3" s="27"/>
      <c r="AC3" s="27" t="s">
        <v>19</v>
      </c>
      <c r="AD3" s="27"/>
      <c r="AE3" s="27"/>
    </row>
    <row r="4" spans="2:31" ht="19.5" thickBot="1" x14ac:dyDescent="0.45">
      <c r="B4" s="18" t="s">
        <v>20</v>
      </c>
      <c r="C4" s="18" t="s">
        <v>21</v>
      </c>
      <c r="D4" s="18" t="s">
        <v>22</v>
      </c>
      <c r="E4" s="18" t="s">
        <v>20</v>
      </c>
      <c r="F4" s="18" t="s">
        <v>21</v>
      </c>
      <c r="G4" s="18" t="s">
        <v>22</v>
      </c>
      <c r="J4" s="18" t="s">
        <v>20</v>
      </c>
      <c r="K4" s="18" t="s">
        <v>21</v>
      </c>
      <c r="L4" s="18" t="s">
        <v>22</v>
      </c>
      <c r="M4" s="18" t="s">
        <v>20</v>
      </c>
      <c r="N4" s="18" t="s">
        <v>21</v>
      </c>
      <c r="O4" s="18" t="s">
        <v>22</v>
      </c>
      <c r="R4" s="18" t="s">
        <v>20</v>
      </c>
      <c r="S4" s="18" t="s">
        <v>21</v>
      </c>
      <c r="T4" s="18" t="s">
        <v>22</v>
      </c>
      <c r="U4" s="18" t="s">
        <v>20</v>
      </c>
      <c r="V4" s="18" t="s">
        <v>21</v>
      </c>
      <c r="W4" s="18" t="s">
        <v>22</v>
      </c>
      <c r="Z4" s="18" t="s">
        <v>20</v>
      </c>
      <c r="AA4" s="18" t="s">
        <v>21</v>
      </c>
      <c r="AB4" s="18" t="s">
        <v>22</v>
      </c>
      <c r="AC4" s="18" t="s">
        <v>20</v>
      </c>
      <c r="AD4" s="18" t="s">
        <v>21</v>
      </c>
      <c r="AE4" s="18" t="s">
        <v>22</v>
      </c>
    </row>
    <row r="5" spans="2:31" ht="19.5" thickTop="1" x14ac:dyDescent="0.4">
      <c r="B5" s="19">
        <v>0.59601000000000004</v>
      </c>
      <c r="C5" s="19">
        <v>0.62912000000000001</v>
      </c>
      <c r="D5" s="19">
        <v>0.61423000000000005</v>
      </c>
      <c r="E5" s="19">
        <v>0.55245999999999995</v>
      </c>
      <c r="F5" s="19">
        <v>0.57299999999999995</v>
      </c>
      <c r="G5" s="19">
        <v>0.55947999999999998</v>
      </c>
      <c r="H5" s="5"/>
      <c r="I5" s="5"/>
      <c r="J5" s="19">
        <v>0.56630999999999998</v>
      </c>
      <c r="K5" s="19">
        <v>0.5474</v>
      </c>
      <c r="L5" s="19">
        <v>0.57118000000000002</v>
      </c>
      <c r="M5" s="19">
        <v>0.68954000000000004</v>
      </c>
      <c r="N5" s="19">
        <v>0.69496000000000002</v>
      </c>
      <c r="O5" s="19">
        <v>0.70433999999999997</v>
      </c>
      <c r="P5" s="5"/>
      <c r="Q5" s="5"/>
      <c r="R5" s="19">
        <v>0.54566000000000003</v>
      </c>
      <c r="S5" s="19">
        <v>0.54568000000000005</v>
      </c>
      <c r="T5" s="19">
        <v>0.54169999999999996</v>
      </c>
      <c r="U5" s="19">
        <v>0.70975999999999995</v>
      </c>
      <c r="V5" s="19">
        <v>0.70218999999999998</v>
      </c>
      <c r="W5" s="19">
        <v>0.69571000000000005</v>
      </c>
      <c r="X5" s="5"/>
      <c r="Y5" s="5"/>
      <c r="Z5" s="19">
        <v>0.40738999999999997</v>
      </c>
      <c r="AA5" s="19">
        <v>0.41607</v>
      </c>
      <c r="AB5" s="19">
        <v>0.41103000000000001</v>
      </c>
      <c r="AC5" s="19">
        <v>0.68174999999999997</v>
      </c>
      <c r="AD5" s="19">
        <v>0.68279999999999996</v>
      </c>
      <c r="AE5" s="19">
        <v>0.68284</v>
      </c>
    </row>
    <row r="6" spans="2:31" x14ac:dyDescent="0.4">
      <c r="B6" s="19">
        <v>0.43979000000000001</v>
      </c>
      <c r="C6" s="19">
        <v>0.44829999999999998</v>
      </c>
      <c r="D6" s="19">
        <v>0.42</v>
      </c>
      <c r="E6" s="19">
        <v>0.49807000000000001</v>
      </c>
      <c r="F6" s="19">
        <v>0.40118999999999999</v>
      </c>
      <c r="G6" s="19">
        <v>0.48370000000000002</v>
      </c>
      <c r="H6" s="5"/>
      <c r="I6" s="5"/>
      <c r="J6" s="19">
        <v>0.48718</v>
      </c>
      <c r="K6" s="19">
        <v>0.47486</v>
      </c>
      <c r="L6" s="19">
        <v>0.47332000000000002</v>
      </c>
      <c r="M6" s="19">
        <v>0.63434999999999997</v>
      </c>
      <c r="N6" s="19">
        <v>0.64020999999999995</v>
      </c>
      <c r="O6" s="19">
        <v>0.62614999999999998</v>
      </c>
      <c r="P6" s="5"/>
      <c r="Q6" s="5"/>
      <c r="R6" s="19">
        <v>0.41871999999999998</v>
      </c>
      <c r="S6" s="19">
        <v>0.41422999999999999</v>
      </c>
      <c r="T6" s="19">
        <v>0.41182999999999997</v>
      </c>
      <c r="U6" s="19">
        <v>0.69303000000000003</v>
      </c>
      <c r="V6" s="19">
        <v>0.68928999999999996</v>
      </c>
      <c r="W6" s="19">
        <v>0.68603999999999998</v>
      </c>
      <c r="X6" s="5"/>
      <c r="Y6" s="5"/>
      <c r="Z6" s="19">
        <v>0.41599000000000003</v>
      </c>
      <c r="AA6" s="19">
        <v>0.42218</v>
      </c>
      <c r="AB6" s="19">
        <v>0.42753000000000002</v>
      </c>
      <c r="AC6" s="19">
        <v>0.82106999999999997</v>
      </c>
      <c r="AD6" s="19">
        <v>0.82011999999999996</v>
      </c>
      <c r="AE6" s="19">
        <v>0.82245999999999997</v>
      </c>
    </row>
    <row r="7" spans="2:31" x14ac:dyDescent="0.4">
      <c r="B7" s="19">
        <v>0.44402000000000003</v>
      </c>
      <c r="C7" s="19">
        <v>0.44572000000000001</v>
      </c>
      <c r="D7" s="19">
        <v>0.44372</v>
      </c>
      <c r="E7" s="19">
        <v>0.57767000000000002</v>
      </c>
      <c r="F7" s="19">
        <v>0.56835000000000002</v>
      </c>
      <c r="G7" s="19">
        <v>0.56511999999999996</v>
      </c>
      <c r="H7" s="5"/>
      <c r="I7" s="5"/>
      <c r="J7" s="19">
        <v>0.50600999999999996</v>
      </c>
      <c r="K7" s="19">
        <v>0.50233000000000005</v>
      </c>
      <c r="L7" s="19">
        <v>0.50680000000000003</v>
      </c>
      <c r="M7" s="19">
        <v>0.67135999999999996</v>
      </c>
      <c r="N7" s="19">
        <v>0.66622000000000003</v>
      </c>
      <c r="O7" s="19">
        <v>0.66593999999999998</v>
      </c>
      <c r="P7" s="5"/>
      <c r="Q7" s="5"/>
      <c r="R7" s="19">
        <v>0.47613</v>
      </c>
      <c r="S7" s="19">
        <v>0.48898999999999998</v>
      </c>
      <c r="T7" s="19">
        <v>0.50412000000000001</v>
      </c>
      <c r="U7" s="19">
        <v>0.66252</v>
      </c>
      <c r="V7" s="19">
        <v>0.66418999999999995</v>
      </c>
      <c r="W7" s="19">
        <v>0.67417000000000005</v>
      </c>
      <c r="X7" s="5"/>
      <c r="Y7" s="5"/>
      <c r="Z7" s="19">
        <v>0.38679999999999998</v>
      </c>
      <c r="AA7" s="19">
        <v>0.38619999999999999</v>
      </c>
      <c r="AB7" s="19">
        <v>0.38721</v>
      </c>
      <c r="AC7" s="19">
        <v>0.58986000000000005</v>
      </c>
      <c r="AD7" s="19">
        <v>0.5847</v>
      </c>
      <c r="AE7" s="19">
        <v>0.58499999999999996</v>
      </c>
    </row>
    <row r="8" spans="2:31" x14ac:dyDescent="0.4">
      <c r="B8" s="19">
        <v>0.47250999999999999</v>
      </c>
      <c r="C8" s="19">
        <v>0.45683000000000001</v>
      </c>
      <c r="D8" s="19">
        <v>0.45374999999999999</v>
      </c>
      <c r="E8" s="19">
        <v>0.56618000000000002</v>
      </c>
      <c r="F8" s="19">
        <v>0.55125000000000002</v>
      </c>
      <c r="G8" s="19">
        <v>0.55401999999999996</v>
      </c>
      <c r="H8" s="5"/>
      <c r="I8" s="5"/>
      <c r="J8" s="19">
        <v>0.44422</v>
      </c>
      <c r="K8" s="19">
        <v>0.44053999999999999</v>
      </c>
      <c r="L8" s="19">
        <v>0.44522</v>
      </c>
      <c r="M8" s="19">
        <v>0.61936000000000002</v>
      </c>
      <c r="N8" s="19">
        <v>0.61011000000000004</v>
      </c>
      <c r="O8" s="19">
        <v>0.61112999999999995</v>
      </c>
      <c r="P8" s="5"/>
      <c r="Q8" s="5"/>
      <c r="R8" s="19">
        <v>0.39268999999999998</v>
      </c>
      <c r="S8" s="19">
        <v>0.30397999999999997</v>
      </c>
      <c r="T8" s="19">
        <v>0.37014999999999998</v>
      </c>
      <c r="U8" s="19">
        <v>0.61824000000000001</v>
      </c>
      <c r="V8" s="19">
        <v>0.61828000000000005</v>
      </c>
      <c r="W8" s="19">
        <v>0.60616000000000003</v>
      </c>
      <c r="X8" s="5"/>
      <c r="Y8" s="5"/>
      <c r="Z8" s="19">
        <v>0.42113</v>
      </c>
      <c r="AA8" s="19">
        <v>0.38599</v>
      </c>
      <c r="AB8" s="19">
        <v>0.40453</v>
      </c>
      <c r="AC8" s="19">
        <v>0.62744</v>
      </c>
      <c r="AD8" s="19">
        <v>0.61726999999999999</v>
      </c>
      <c r="AE8" s="19">
        <v>0.62351999999999996</v>
      </c>
    </row>
    <row r="9" spans="2:31" x14ac:dyDescent="0.4">
      <c r="B9" s="19">
        <v>0.46022999999999997</v>
      </c>
      <c r="C9" s="19">
        <v>0.47253000000000001</v>
      </c>
      <c r="D9" s="19">
        <v>0.49979000000000001</v>
      </c>
      <c r="E9" s="19">
        <v>0.61509999999999998</v>
      </c>
      <c r="F9" s="19">
        <v>0.61246999999999996</v>
      </c>
      <c r="G9" s="19">
        <v>0.6331</v>
      </c>
      <c r="H9" s="5"/>
      <c r="I9" s="5"/>
      <c r="J9" s="19">
        <v>0.40687000000000001</v>
      </c>
      <c r="K9" s="19">
        <v>0.41310000000000002</v>
      </c>
      <c r="L9" s="19">
        <v>0.41197</v>
      </c>
      <c r="M9" s="19">
        <v>0.60882999999999998</v>
      </c>
      <c r="N9" s="19">
        <v>0.60989000000000004</v>
      </c>
      <c r="O9" s="19">
        <v>0.61051</v>
      </c>
      <c r="P9" s="5"/>
      <c r="Q9" s="5"/>
      <c r="R9" s="19">
        <v>0.47183999999999998</v>
      </c>
      <c r="S9" s="19">
        <v>0.48557</v>
      </c>
      <c r="T9" s="19">
        <v>0.46768999999999999</v>
      </c>
      <c r="U9" s="19">
        <v>0.69059999999999999</v>
      </c>
      <c r="V9" s="19">
        <v>0.69730000000000003</v>
      </c>
      <c r="W9" s="19">
        <v>0.6835</v>
      </c>
      <c r="X9" s="5"/>
      <c r="Y9" s="5"/>
      <c r="Z9" s="19">
        <v>0.39946999999999999</v>
      </c>
      <c r="AA9" s="19">
        <v>0.40135999999999999</v>
      </c>
      <c r="AB9" s="19">
        <v>0.39888000000000001</v>
      </c>
      <c r="AC9" s="19">
        <v>0.68457000000000001</v>
      </c>
      <c r="AD9" s="19">
        <v>0.69825000000000004</v>
      </c>
      <c r="AE9" s="19">
        <v>0.68491000000000002</v>
      </c>
    </row>
    <row r="10" spans="2:31" x14ac:dyDescent="0.4">
      <c r="B10" s="19">
        <v>0.67049000000000003</v>
      </c>
      <c r="C10" s="19">
        <v>0.67281999999999997</v>
      </c>
      <c r="D10" s="19">
        <v>0.64241999999999999</v>
      </c>
      <c r="E10" s="19">
        <v>0.68901999999999997</v>
      </c>
      <c r="F10" s="19">
        <v>0.68766000000000005</v>
      </c>
      <c r="G10" s="19">
        <v>0.65261000000000002</v>
      </c>
      <c r="H10" s="5"/>
      <c r="I10" s="5"/>
      <c r="J10" s="19">
        <v>0.57226999999999995</v>
      </c>
      <c r="K10" s="19">
        <v>0.55422000000000005</v>
      </c>
      <c r="L10" s="19">
        <v>0.56977999999999995</v>
      </c>
      <c r="M10" s="19">
        <v>0.70303000000000004</v>
      </c>
      <c r="N10" s="19">
        <v>0.68991000000000002</v>
      </c>
      <c r="O10" s="19">
        <v>0.70154000000000005</v>
      </c>
      <c r="P10" s="5"/>
      <c r="Q10" s="5"/>
      <c r="R10" s="19">
        <v>0.43637999999999999</v>
      </c>
      <c r="S10" s="19">
        <v>0.44879999999999998</v>
      </c>
      <c r="T10" s="19">
        <v>0.45233000000000001</v>
      </c>
      <c r="U10" s="19">
        <v>0.62468000000000001</v>
      </c>
      <c r="V10" s="19">
        <v>0.62448999999999999</v>
      </c>
      <c r="W10" s="19">
        <v>0.63090000000000002</v>
      </c>
      <c r="X10" s="5"/>
      <c r="Y10" s="5"/>
      <c r="Z10" s="19">
        <v>0.40715000000000001</v>
      </c>
      <c r="AA10" s="19">
        <v>0.40711000000000003</v>
      </c>
      <c r="AB10" s="19">
        <v>0.40212999999999999</v>
      </c>
      <c r="AC10" s="19">
        <v>0.65666999999999998</v>
      </c>
      <c r="AD10" s="19">
        <v>0.64361999999999997</v>
      </c>
      <c r="AE10" s="19">
        <v>0.64688999999999997</v>
      </c>
    </row>
    <row r="11" spans="2:31" x14ac:dyDescent="0.4">
      <c r="B11" s="19">
        <v>0.60377999999999998</v>
      </c>
      <c r="C11" s="19">
        <v>0.60672000000000004</v>
      </c>
      <c r="D11" s="19">
        <v>0.62851000000000001</v>
      </c>
      <c r="E11" s="19">
        <v>0.72419999999999995</v>
      </c>
      <c r="F11" s="19">
        <v>0.71714</v>
      </c>
      <c r="G11" s="19">
        <v>0.74592000000000003</v>
      </c>
      <c r="H11" s="5"/>
      <c r="I11" s="5"/>
      <c r="J11" s="19">
        <v>0.54262999999999995</v>
      </c>
      <c r="K11" s="19">
        <v>0.53678000000000003</v>
      </c>
      <c r="L11" s="19">
        <v>0.54349999999999998</v>
      </c>
      <c r="M11" s="19">
        <v>0.69586999999999999</v>
      </c>
      <c r="N11" s="19">
        <v>0.68757999999999997</v>
      </c>
      <c r="O11" s="19">
        <v>0.69052999999999998</v>
      </c>
      <c r="P11" s="5"/>
      <c r="Q11" s="5"/>
      <c r="R11" s="19">
        <v>0.45002999999999999</v>
      </c>
      <c r="S11" s="19">
        <v>0.45490000000000003</v>
      </c>
      <c r="T11" s="19">
        <v>0.45319999999999999</v>
      </c>
      <c r="U11" s="19">
        <v>0.67035999999999996</v>
      </c>
      <c r="V11" s="19">
        <v>0.67101999999999995</v>
      </c>
      <c r="W11" s="19">
        <v>0.66993000000000003</v>
      </c>
      <c r="X11" s="5"/>
      <c r="Y11" s="5"/>
      <c r="Z11" s="19">
        <v>0.42201</v>
      </c>
      <c r="AA11" s="19">
        <v>0.42809999999999998</v>
      </c>
      <c r="AB11" s="19">
        <v>0.42296</v>
      </c>
      <c r="AC11" s="19">
        <v>0.65042</v>
      </c>
      <c r="AD11" s="19">
        <v>0.65844999999999998</v>
      </c>
      <c r="AE11" s="19">
        <v>0.65169999999999995</v>
      </c>
    </row>
    <row r="12" spans="2:31" x14ac:dyDescent="0.4">
      <c r="B12" s="19">
        <v>0.55354000000000003</v>
      </c>
      <c r="C12" s="19">
        <v>0.59057000000000004</v>
      </c>
      <c r="D12" s="19">
        <v>0.55495000000000005</v>
      </c>
      <c r="E12" s="19">
        <v>0.55284</v>
      </c>
      <c r="F12" s="19">
        <v>0.58018000000000003</v>
      </c>
      <c r="G12" s="19">
        <v>0.54693999999999998</v>
      </c>
      <c r="H12" s="5"/>
      <c r="I12" s="5"/>
      <c r="J12" s="19">
        <v>0.49830999999999998</v>
      </c>
      <c r="K12" s="19">
        <v>0.49267</v>
      </c>
      <c r="L12" s="19">
        <v>0.49260999999999999</v>
      </c>
      <c r="M12" s="19">
        <v>0.61780999999999997</v>
      </c>
      <c r="N12" s="19">
        <v>0.62278999999999995</v>
      </c>
      <c r="O12" s="19">
        <v>0.61273</v>
      </c>
      <c r="P12" s="5"/>
      <c r="Q12" s="5"/>
      <c r="R12" s="19">
        <v>0.49951000000000001</v>
      </c>
      <c r="S12" s="19">
        <v>0.51859999999999995</v>
      </c>
      <c r="T12" s="19">
        <v>0.50470999999999999</v>
      </c>
      <c r="U12" s="19">
        <v>0.68771000000000004</v>
      </c>
      <c r="V12" s="19">
        <v>0.69240999999999997</v>
      </c>
      <c r="W12" s="19">
        <v>0.68035000000000001</v>
      </c>
      <c r="X12" s="5"/>
      <c r="Y12" s="5"/>
      <c r="Z12" s="19">
        <v>0.36730000000000002</v>
      </c>
      <c r="AA12" s="19">
        <v>0.36681999999999998</v>
      </c>
      <c r="AB12" s="19">
        <v>0.35826000000000002</v>
      </c>
      <c r="AC12" s="19">
        <v>0.67344999999999999</v>
      </c>
      <c r="AD12" s="19">
        <v>0.66703999999999997</v>
      </c>
      <c r="AE12" s="19">
        <v>0.66147999999999996</v>
      </c>
    </row>
    <row r="13" spans="2:31" x14ac:dyDescent="0.4">
      <c r="B13" s="19">
        <v>0.59231999999999996</v>
      </c>
      <c r="C13" s="19">
        <v>0.58860000000000001</v>
      </c>
      <c r="D13" s="19">
        <v>0.57882999999999996</v>
      </c>
      <c r="E13" s="19">
        <v>0.73831000000000002</v>
      </c>
      <c r="F13" s="19">
        <v>0.73614000000000002</v>
      </c>
      <c r="G13" s="19">
        <v>0.72072000000000003</v>
      </c>
      <c r="H13" s="5"/>
      <c r="I13" s="5"/>
      <c r="J13" s="19">
        <v>0.48903999999999997</v>
      </c>
      <c r="K13" s="19">
        <v>0.47448000000000001</v>
      </c>
      <c r="L13" s="19">
        <v>0.48487000000000002</v>
      </c>
      <c r="M13" s="19">
        <v>0.64668000000000003</v>
      </c>
      <c r="N13" s="19">
        <v>0.63895000000000002</v>
      </c>
      <c r="O13" s="19">
        <v>0.64331000000000005</v>
      </c>
      <c r="P13" s="5"/>
      <c r="Q13" s="5"/>
      <c r="R13" s="19">
        <v>0.45937</v>
      </c>
      <c r="S13" s="19">
        <v>0.45504</v>
      </c>
      <c r="T13" s="19">
        <v>0.45959</v>
      </c>
      <c r="U13" s="19">
        <v>0.68274000000000001</v>
      </c>
      <c r="V13" s="19">
        <v>0.68394999999999995</v>
      </c>
      <c r="W13" s="19">
        <v>0.68367</v>
      </c>
      <c r="X13" s="5"/>
      <c r="Y13" s="5"/>
      <c r="Z13" s="19">
        <v>0.41672999999999999</v>
      </c>
      <c r="AA13" s="19">
        <v>0.42065999999999998</v>
      </c>
      <c r="AB13" s="19">
        <v>0.42016999999999999</v>
      </c>
      <c r="AC13" s="19">
        <v>0.67889999999999995</v>
      </c>
      <c r="AD13" s="19">
        <v>0.67157999999999995</v>
      </c>
      <c r="AE13" s="19">
        <v>0.67820000000000003</v>
      </c>
    </row>
    <row r="14" spans="2:31" x14ac:dyDescent="0.4">
      <c r="B14" s="19">
        <v>0.50683</v>
      </c>
      <c r="C14" s="19">
        <v>0.50510999999999995</v>
      </c>
      <c r="D14" s="19">
        <v>0.51515</v>
      </c>
      <c r="E14" s="19">
        <v>0.79890000000000005</v>
      </c>
      <c r="F14" s="19">
        <v>0.79190000000000005</v>
      </c>
      <c r="G14" s="19">
        <v>0.80893000000000004</v>
      </c>
      <c r="H14" s="5"/>
      <c r="I14" s="5"/>
      <c r="J14" s="19">
        <v>0.51993999999999996</v>
      </c>
      <c r="K14" s="19">
        <v>0.51812999999999998</v>
      </c>
      <c r="L14" s="19">
        <v>0.52798</v>
      </c>
      <c r="M14" s="19">
        <v>0.69771000000000005</v>
      </c>
      <c r="N14" s="19">
        <v>0.68816999999999995</v>
      </c>
      <c r="O14" s="19">
        <v>0.69884999999999997</v>
      </c>
      <c r="P14" s="5"/>
      <c r="Q14" s="5"/>
      <c r="R14" s="19">
        <v>0.45161000000000001</v>
      </c>
      <c r="S14" s="19">
        <v>0.45562999999999998</v>
      </c>
      <c r="T14" s="19">
        <v>0.44547999999999999</v>
      </c>
      <c r="U14" s="19">
        <v>0.72665999999999997</v>
      </c>
      <c r="V14" s="19">
        <v>0.72887000000000002</v>
      </c>
      <c r="W14" s="19">
        <v>0.72058</v>
      </c>
      <c r="X14" s="5"/>
      <c r="Y14" s="5"/>
      <c r="Z14" s="19">
        <v>0.48866999999999999</v>
      </c>
      <c r="AA14" s="19">
        <v>0.48170000000000002</v>
      </c>
      <c r="AB14" s="19">
        <v>0.49425000000000002</v>
      </c>
      <c r="AC14" s="19">
        <v>0.73636999999999997</v>
      </c>
      <c r="AD14" s="19">
        <v>0.73670000000000002</v>
      </c>
      <c r="AE14" s="19">
        <v>0.74565000000000003</v>
      </c>
    </row>
    <row r="15" spans="2:31" x14ac:dyDescent="0.4">
      <c r="B15" s="19">
        <v>0.51312999999999998</v>
      </c>
      <c r="C15" s="19">
        <v>0.53374999999999995</v>
      </c>
      <c r="D15" s="19">
        <v>0.50009999999999999</v>
      </c>
      <c r="E15" s="19">
        <v>0.66064000000000001</v>
      </c>
      <c r="F15" s="19">
        <v>0.67279</v>
      </c>
      <c r="G15" s="19">
        <v>0.64802000000000004</v>
      </c>
      <c r="H15" s="5"/>
      <c r="I15" s="5"/>
      <c r="J15" s="19">
        <v>0.54032000000000002</v>
      </c>
      <c r="K15" s="19">
        <v>0.52958000000000005</v>
      </c>
      <c r="L15" s="19">
        <v>0.53996</v>
      </c>
      <c r="M15" s="19">
        <v>0.67359999999999998</v>
      </c>
      <c r="N15" s="19">
        <v>0.68150999999999995</v>
      </c>
      <c r="O15" s="19">
        <v>0.67752999999999997</v>
      </c>
      <c r="P15" s="5"/>
      <c r="Q15" s="5"/>
      <c r="R15" s="19">
        <v>0.43568000000000001</v>
      </c>
      <c r="S15" s="19">
        <v>0.4345</v>
      </c>
      <c r="T15" s="19">
        <v>0.42870999999999998</v>
      </c>
      <c r="U15" s="19">
        <v>0.64437999999999995</v>
      </c>
      <c r="V15" s="19">
        <v>0.64478999999999997</v>
      </c>
      <c r="W15" s="19">
        <v>0.64532</v>
      </c>
      <c r="X15" s="5"/>
      <c r="Y15" s="5"/>
      <c r="Z15" s="19">
        <v>0.48287000000000002</v>
      </c>
      <c r="AA15" s="19">
        <v>0.48784</v>
      </c>
      <c r="AB15" s="19">
        <v>0.49206</v>
      </c>
      <c r="AC15" s="19">
        <v>0.70931999999999995</v>
      </c>
      <c r="AD15" s="19">
        <v>0.70438999999999996</v>
      </c>
      <c r="AE15" s="19">
        <v>0.71597999999999995</v>
      </c>
    </row>
    <row r="16" spans="2:31" x14ac:dyDescent="0.4">
      <c r="B16" s="19">
        <v>0.41571999999999998</v>
      </c>
      <c r="C16" s="19">
        <v>0.42897999999999997</v>
      </c>
      <c r="D16" s="19">
        <v>0.45140000000000002</v>
      </c>
      <c r="E16" s="19">
        <v>0.52090999999999998</v>
      </c>
      <c r="F16" s="19">
        <v>0.52532999999999996</v>
      </c>
      <c r="G16" s="19">
        <v>0.53166000000000002</v>
      </c>
      <c r="H16" s="5"/>
      <c r="I16" s="5"/>
      <c r="J16" s="19">
        <v>0.497</v>
      </c>
      <c r="K16" s="19">
        <v>0.49975999999999998</v>
      </c>
      <c r="L16" s="19">
        <v>0.49548999999999999</v>
      </c>
      <c r="M16" s="19">
        <v>0.65120999999999996</v>
      </c>
      <c r="N16" s="19">
        <v>0.66612000000000005</v>
      </c>
      <c r="O16" s="19">
        <v>0.64990000000000003</v>
      </c>
      <c r="P16" s="5"/>
      <c r="Q16" s="5"/>
      <c r="R16" s="19">
        <v>0.53539000000000003</v>
      </c>
      <c r="S16" s="19">
        <v>0.51993999999999996</v>
      </c>
      <c r="T16" s="19">
        <v>0.55349000000000004</v>
      </c>
      <c r="U16" s="19">
        <v>0.72382000000000002</v>
      </c>
      <c r="V16" s="19">
        <v>0.71826999999999996</v>
      </c>
      <c r="W16" s="19">
        <v>0.74211000000000005</v>
      </c>
      <c r="X16" s="5"/>
      <c r="Y16" s="5"/>
      <c r="Z16" s="19">
        <v>0.42482999999999999</v>
      </c>
      <c r="AA16" s="19">
        <v>0.42407</v>
      </c>
      <c r="AB16" s="19">
        <v>0.42886999999999997</v>
      </c>
      <c r="AC16" s="19">
        <v>0.76010999999999995</v>
      </c>
      <c r="AD16" s="19">
        <v>0.75968000000000002</v>
      </c>
      <c r="AE16" s="19">
        <v>0.76515</v>
      </c>
    </row>
    <row r="17" spans="1:31" x14ac:dyDescent="0.4">
      <c r="B17" s="19">
        <v>0.63151000000000002</v>
      </c>
      <c r="C17" s="19">
        <v>0.64327000000000001</v>
      </c>
      <c r="D17" s="19">
        <v>0.67988000000000004</v>
      </c>
      <c r="E17" s="19">
        <v>0.67342000000000002</v>
      </c>
      <c r="F17" s="19">
        <v>0.67584</v>
      </c>
      <c r="G17" s="19">
        <v>0.70045999999999997</v>
      </c>
      <c r="H17" s="5"/>
      <c r="I17" s="5"/>
      <c r="J17" s="19">
        <v>0.55286000000000002</v>
      </c>
      <c r="K17" s="19">
        <v>0.53744999999999998</v>
      </c>
      <c r="L17" s="19">
        <v>0.52773999999999999</v>
      </c>
      <c r="M17" s="19">
        <v>0.68345</v>
      </c>
      <c r="N17" s="19">
        <v>0.67786000000000002</v>
      </c>
      <c r="O17" s="19">
        <v>0.66418999999999995</v>
      </c>
      <c r="P17" s="5"/>
      <c r="Q17" s="5"/>
      <c r="R17" s="19">
        <v>0.46761999999999998</v>
      </c>
      <c r="S17" s="19">
        <v>0.48254999999999998</v>
      </c>
      <c r="T17" s="19">
        <v>0.47032000000000002</v>
      </c>
      <c r="U17" s="19">
        <v>0.61707000000000001</v>
      </c>
      <c r="V17" s="19">
        <v>0.62226000000000004</v>
      </c>
      <c r="W17" s="19">
        <v>0.61045000000000005</v>
      </c>
      <c r="X17" s="5"/>
      <c r="Y17" s="5"/>
      <c r="Z17" s="19">
        <v>0.52149999999999996</v>
      </c>
      <c r="AA17" s="19">
        <v>0.53652</v>
      </c>
      <c r="AB17" s="19">
        <v>0.52866000000000002</v>
      </c>
      <c r="AC17" s="19">
        <v>0.69194</v>
      </c>
      <c r="AD17" s="19">
        <v>0.68796000000000002</v>
      </c>
      <c r="AE17" s="19">
        <v>0.68694999999999995</v>
      </c>
    </row>
    <row r="18" spans="1:31" x14ac:dyDescent="0.4">
      <c r="B18" s="19">
        <v>0.55828999999999995</v>
      </c>
      <c r="C18" s="19">
        <v>0.54137000000000002</v>
      </c>
      <c r="D18" s="19">
        <v>0.55162999999999995</v>
      </c>
      <c r="E18" s="19">
        <v>0.64217000000000002</v>
      </c>
      <c r="F18" s="19">
        <v>0.62948000000000004</v>
      </c>
      <c r="G18" s="19">
        <v>0.63776999999999995</v>
      </c>
      <c r="H18" s="5"/>
      <c r="I18" s="5"/>
      <c r="J18" s="19">
        <v>0.54981999999999998</v>
      </c>
      <c r="K18" s="19">
        <v>0.54030999999999996</v>
      </c>
      <c r="L18" s="19">
        <v>0.56211</v>
      </c>
      <c r="M18" s="19">
        <v>0.77232000000000001</v>
      </c>
      <c r="N18" s="19">
        <v>0.75849</v>
      </c>
      <c r="O18" s="19">
        <v>0.77109000000000005</v>
      </c>
      <c r="P18" s="5"/>
      <c r="Q18" s="5"/>
      <c r="R18" s="19">
        <v>0.47300999999999999</v>
      </c>
      <c r="S18" s="19">
        <v>0.48053000000000001</v>
      </c>
      <c r="T18" s="19">
        <v>0.46859000000000001</v>
      </c>
      <c r="U18" s="19">
        <v>0.75975000000000004</v>
      </c>
      <c r="V18" s="19">
        <v>0.75993999999999995</v>
      </c>
      <c r="W18" s="19">
        <v>0.74497999999999998</v>
      </c>
      <c r="X18" s="5"/>
      <c r="Y18" s="5"/>
      <c r="Z18" s="19">
        <v>0.41122999999999998</v>
      </c>
      <c r="AA18" s="19">
        <v>0.42784</v>
      </c>
      <c r="AB18" s="19">
        <v>0.42514999999999997</v>
      </c>
      <c r="AC18" s="19">
        <v>0.76041000000000003</v>
      </c>
      <c r="AD18" s="19">
        <v>0.77529999999999999</v>
      </c>
      <c r="AE18" s="19">
        <v>0.76802000000000004</v>
      </c>
    </row>
    <row r="19" spans="1:31" x14ac:dyDescent="0.4">
      <c r="B19" s="19">
        <v>0.52527999999999997</v>
      </c>
      <c r="C19" s="19">
        <v>0.55373000000000006</v>
      </c>
      <c r="D19" s="19">
        <v>0.53100000000000003</v>
      </c>
      <c r="E19" s="19">
        <v>0.67227000000000003</v>
      </c>
      <c r="F19" s="19">
        <v>0.68161000000000005</v>
      </c>
      <c r="G19" s="19">
        <v>0.64615999999999996</v>
      </c>
      <c r="H19" s="5"/>
      <c r="I19" s="5"/>
      <c r="J19" s="19">
        <v>0.54405000000000003</v>
      </c>
      <c r="K19" s="19">
        <v>0.52905000000000002</v>
      </c>
      <c r="L19" s="19">
        <v>0.54773000000000005</v>
      </c>
      <c r="M19" s="19">
        <v>0.68001999999999996</v>
      </c>
      <c r="N19" s="19">
        <v>0.67979999999999996</v>
      </c>
      <c r="O19" s="19">
        <v>0.68703999999999998</v>
      </c>
      <c r="P19" s="5"/>
      <c r="Q19" s="5"/>
      <c r="R19" s="19">
        <v>0.47478999999999999</v>
      </c>
      <c r="S19" s="19">
        <v>0.46889999999999998</v>
      </c>
      <c r="T19" s="19">
        <v>0.47471000000000002</v>
      </c>
      <c r="U19" s="19">
        <v>0.6835</v>
      </c>
      <c r="V19" s="19">
        <v>0.67810000000000004</v>
      </c>
      <c r="W19" s="19">
        <v>0.68103000000000002</v>
      </c>
      <c r="X19" s="5"/>
      <c r="Y19" s="5"/>
      <c r="Z19" s="19">
        <v>0.47793999999999998</v>
      </c>
      <c r="AA19" s="19">
        <v>0.48864999999999997</v>
      </c>
      <c r="AB19" s="19">
        <v>0.49199999999999999</v>
      </c>
      <c r="AC19" s="19">
        <v>0.79635999999999996</v>
      </c>
      <c r="AD19" s="19">
        <v>0.78566999999999998</v>
      </c>
      <c r="AE19" s="19">
        <v>0.79827000000000004</v>
      </c>
    </row>
    <row r="20" spans="1:31" x14ac:dyDescent="0.4">
      <c r="B20" s="19">
        <v>0.53046000000000004</v>
      </c>
      <c r="C20" s="19">
        <v>0.53393000000000002</v>
      </c>
      <c r="D20" s="19">
        <v>0.52863000000000004</v>
      </c>
      <c r="E20" s="19">
        <v>0.72348000000000001</v>
      </c>
      <c r="F20" s="19">
        <v>0.72680999999999996</v>
      </c>
      <c r="G20" s="19">
        <v>0.71958</v>
      </c>
      <c r="H20" s="5"/>
      <c r="I20" s="5"/>
      <c r="J20" s="19">
        <v>0.52554000000000001</v>
      </c>
      <c r="K20" s="19">
        <v>0.50004000000000004</v>
      </c>
      <c r="L20" s="19">
        <v>0.52217000000000002</v>
      </c>
      <c r="M20" s="19">
        <v>0.70964000000000005</v>
      </c>
      <c r="N20" s="19">
        <v>0.69801999999999997</v>
      </c>
      <c r="O20" s="19">
        <v>0.71125000000000005</v>
      </c>
      <c r="P20" s="5"/>
      <c r="Q20" s="5"/>
      <c r="R20" s="19">
        <v>0.45812999999999998</v>
      </c>
      <c r="S20" s="19">
        <v>0.44764999999999999</v>
      </c>
      <c r="T20" s="19">
        <v>0.45430999999999999</v>
      </c>
      <c r="U20" s="19">
        <v>0.66832999999999998</v>
      </c>
      <c r="V20" s="19">
        <v>0.66046000000000005</v>
      </c>
      <c r="W20" s="19">
        <v>0.66498999999999997</v>
      </c>
      <c r="X20" s="5"/>
      <c r="Y20" s="5"/>
      <c r="Z20" s="19">
        <v>0.39295999999999998</v>
      </c>
      <c r="AA20" s="19">
        <v>0.40769</v>
      </c>
      <c r="AB20" s="19">
        <v>0.39306000000000002</v>
      </c>
      <c r="AC20" s="19">
        <v>0.61558000000000002</v>
      </c>
      <c r="AD20" s="19">
        <v>0.64163999999999999</v>
      </c>
      <c r="AE20" s="19">
        <v>0.63478999999999997</v>
      </c>
    </row>
    <row r="21" spans="1:31" x14ac:dyDescent="0.4">
      <c r="B21" s="19">
        <v>0.53556999999999999</v>
      </c>
      <c r="C21" s="19">
        <v>0.53896999999999995</v>
      </c>
      <c r="D21" s="19">
        <v>0.52539999999999998</v>
      </c>
      <c r="E21" s="19">
        <v>0.72348000000000001</v>
      </c>
      <c r="F21" s="19">
        <v>0.72765000000000002</v>
      </c>
      <c r="G21" s="19">
        <v>0.71047000000000005</v>
      </c>
      <c r="H21" s="5"/>
      <c r="I21" s="5"/>
      <c r="J21" s="19">
        <v>0.55269999999999997</v>
      </c>
      <c r="K21" s="19">
        <v>0.53351000000000004</v>
      </c>
      <c r="L21" s="19">
        <v>0.54334000000000005</v>
      </c>
      <c r="M21" s="19">
        <v>0.70964000000000005</v>
      </c>
      <c r="N21" s="19">
        <v>0.72426999999999997</v>
      </c>
      <c r="O21" s="19">
        <v>0.72770000000000001</v>
      </c>
      <c r="P21" s="5"/>
      <c r="Q21" s="5"/>
      <c r="R21" s="19">
        <v>0.50871</v>
      </c>
      <c r="S21" s="19">
        <v>0.50561999999999996</v>
      </c>
      <c r="T21" s="19">
        <v>0.50775000000000003</v>
      </c>
      <c r="U21" s="19">
        <v>0.66883000000000004</v>
      </c>
      <c r="V21" s="19">
        <v>0.67030999999999996</v>
      </c>
      <c r="W21" s="19">
        <v>0.67327000000000004</v>
      </c>
      <c r="X21" s="5"/>
      <c r="Y21" s="5"/>
      <c r="Z21" s="19">
        <v>0.41819000000000001</v>
      </c>
      <c r="AA21" s="19">
        <v>0.43354999999999999</v>
      </c>
      <c r="AB21" s="19">
        <v>0.41345999999999999</v>
      </c>
      <c r="AC21" s="19">
        <v>0.66325000000000001</v>
      </c>
      <c r="AD21" s="19">
        <v>0.66647000000000001</v>
      </c>
      <c r="AE21" s="19">
        <v>0.65308999999999995</v>
      </c>
    </row>
    <row r="22" spans="1:31" x14ac:dyDescent="0.4">
      <c r="B22" s="19">
        <v>0.52166999999999997</v>
      </c>
      <c r="C22" s="19">
        <v>0.51371999999999995</v>
      </c>
      <c r="D22" s="19">
        <v>0.48153000000000001</v>
      </c>
      <c r="E22" s="19">
        <v>0.78244000000000002</v>
      </c>
      <c r="F22" s="19">
        <v>0.76824999999999999</v>
      </c>
      <c r="G22" s="19">
        <v>0.74006000000000005</v>
      </c>
      <c r="H22" s="5"/>
      <c r="I22" s="5"/>
      <c r="J22" s="19">
        <v>0.51748000000000005</v>
      </c>
      <c r="K22" s="19">
        <v>0.52278000000000002</v>
      </c>
      <c r="L22" s="19">
        <v>0.52032999999999996</v>
      </c>
      <c r="M22" s="19">
        <v>0.66525000000000001</v>
      </c>
      <c r="N22" s="19">
        <v>0.66056000000000004</v>
      </c>
      <c r="O22" s="19">
        <v>0.65752999999999995</v>
      </c>
      <c r="P22" s="5"/>
      <c r="Q22" s="5"/>
      <c r="R22" s="19">
        <v>0.42048000000000002</v>
      </c>
      <c r="S22" s="19">
        <v>0.42412</v>
      </c>
      <c r="T22" s="19">
        <v>0.41220000000000001</v>
      </c>
      <c r="U22" s="19">
        <v>0.63317000000000001</v>
      </c>
      <c r="V22" s="19">
        <v>0.63153000000000004</v>
      </c>
      <c r="W22" s="19">
        <v>0.62339999999999995</v>
      </c>
      <c r="X22" s="5"/>
      <c r="Y22" s="5"/>
      <c r="Z22" s="19">
        <v>0.47638999999999998</v>
      </c>
      <c r="AA22" s="19">
        <v>0.46634999999999999</v>
      </c>
      <c r="AB22" s="19">
        <v>0.48130000000000001</v>
      </c>
      <c r="AC22" s="19">
        <v>0.67000999999999999</v>
      </c>
      <c r="AD22" s="19">
        <v>0.67288000000000003</v>
      </c>
      <c r="AE22" s="19">
        <v>0.67662</v>
      </c>
    </row>
    <row r="23" spans="1:31" x14ac:dyDescent="0.4">
      <c r="B23" s="19">
        <v>0.61992999999999998</v>
      </c>
      <c r="C23" s="19">
        <v>0.63985000000000003</v>
      </c>
      <c r="D23" s="19">
        <v>0.61331000000000002</v>
      </c>
      <c r="E23" s="19">
        <v>0.60585999999999995</v>
      </c>
      <c r="F23" s="19">
        <v>0.62031999999999998</v>
      </c>
      <c r="G23" s="19">
        <v>0.58758999999999995</v>
      </c>
      <c r="H23" s="5"/>
      <c r="I23" s="5"/>
      <c r="J23" s="19">
        <v>0.51717999999999997</v>
      </c>
      <c r="K23" s="19">
        <v>0.50349999999999995</v>
      </c>
      <c r="L23" s="19">
        <v>0.51154999999999995</v>
      </c>
      <c r="M23" s="19">
        <v>0.59987999999999997</v>
      </c>
      <c r="N23" s="19">
        <v>0.60433999999999999</v>
      </c>
      <c r="O23" s="19">
        <v>0.60004999999999997</v>
      </c>
      <c r="P23" s="5"/>
      <c r="Q23" s="5"/>
      <c r="R23" s="19">
        <v>0.56688000000000005</v>
      </c>
      <c r="S23" s="19">
        <v>0.56208999999999998</v>
      </c>
      <c r="T23" s="19">
        <v>0.57065999999999995</v>
      </c>
      <c r="U23" s="19">
        <v>0.70796000000000003</v>
      </c>
      <c r="V23" s="19">
        <v>0.70755999999999997</v>
      </c>
      <c r="W23" s="19">
        <v>0.71035999999999999</v>
      </c>
      <c r="X23" s="5"/>
      <c r="Y23" s="5"/>
      <c r="Z23" s="19">
        <v>0.51903999999999995</v>
      </c>
      <c r="AA23" s="19">
        <v>0.51254999999999995</v>
      </c>
      <c r="AB23" s="19">
        <v>0.51941000000000004</v>
      </c>
      <c r="AC23" s="19">
        <v>0.68801999999999996</v>
      </c>
      <c r="AD23" s="19">
        <v>0.67496</v>
      </c>
      <c r="AE23" s="19">
        <v>0.68484999999999996</v>
      </c>
    </row>
    <row r="24" spans="1:31" x14ac:dyDescent="0.4">
      <c r="B24" s="19">
        <v>0.64115999999999995</v>
      </c>
      <c r="C24" s="19">
        <v>0.63149999999999995</v>
      </c>
      <c r="D24" s="19">
        <v>0.61143000000000003</v>
      </c>
      <c r="E24" s="19">
        <v>0.71033000000000002</v>
      </c>
      <c r="F24" s="19">
        <v>0.69565999999999995</v>
      </c>
      <c r="G24" s="19">
        <v>0.68181000000000003</v>
      </c>
      <c r="H24" s="5"/>
      <c r="I24" s="5"/>
      <c r="J24" s="19">
        <v>0.51727999999999996</v>
      </c>
      <c r="K24" s="19">
        <v>0.52090000000000003</v>
      </c>
      <c r="L24" s="19">
        <v>0.51437999999999995</v>
      </c>
      <c r="M24" s="19">
        <v>0.74336999999999998</v>
      </c>
      <c r="N24" s="19">
        <v>0.73562000000000005</v>
      </c>
      <c r="O24" s="19">
        <v>0.72938000000000003</v>
      </c>
      <c r="P24" s="5"/>
      <c r="Q24" s="5"/>
      <c r="R24" s="19">
        <v>0.52127000000000001</v>
      </c>
      <c r="S24" s="19">
        <v>0.51939000000000002</v>
      </c>
      <c r="T24" s="19">
        <v>0.51697000000000004</v>
      </c>
      <c r="U24" s="19">
        <v>0.83543999999999996</v>
      </c>
      <c r="V24" s="19">
        <v>0.83065</v>
      </c>
      <c r="W24" s="19">
        <v>0.82828999999999997</v>
      </c>
      <c r="X24" s="5"/>
      <c r="Y24" s="5"/>
      <c r="Z24" s="19">
        <v>0.47639999999999999</v>
      </c>
      <c r="AA24" s="19">
        <v>0.46656999999999998</v>
      </c>
      <c r="AB24" s="19">
        <v>0.48474</v>
      </c>
      <c r="AC24" s="19">
        <v>0.67496</v>
      </c>
      <c r="AD24" s="19">
        <v>0.66937000000000002</v>
      </c>
      <c r="AE24" s="19">
        <v>0.67879999999999996</v>
      </c>
    </row>
    <row r="25" spans="1:31" x14ac:dyDescent="0.4">
      <c r="B25" s="19">
        <v>0.55464000000000002</v>
      </c>
      <c r="C25" s="19">
        <v>0.62639999999999996</v>
      </c>
      <c r="D25" s="19">
        <v>0.61607000000000001</v>
      </c>
      <c r="E25" s="19">
        <v>0.60277000000000003</v>
      </c>
      <c r="F25" s="19">
        <v>0.59775999999999996</v>
      </c>
      <c r="G25" s="19">
        <v>0.59101000000000004</v>
      </c>
      <c r="H25" s="5"/>
      <c r="I25" s="5"/>
      <c r="J25" s="19">
        <v>0.50938000000000005</v>
      </c>
      <c r="K25" s="19">
        <v>0.49406</v>
      </c>
      <c r="L25" s="19">
        <v>0.49742999999999998</v>
      </c>
      <c r="M25" s="19">
        <v>0.65495999999999999</v>
      </c>
      <c r="N25" s="19">
        <v>0.64456999999999998</v>
      </c>
      <c r="O25" s="19">
        <v>0.64653000000000005</v>
      </c>
      <c r="P25" s="5"/>
      <c r="Q25" s="5"/>
      <c r="R25" s="19">
        <v>0.42416999999999999</v>
      </c>
      <c r="S25" s="19">
        <v>0.43886999999999998</v>
      </c>
      <c r="T25" s="19">
        <v>0.43314999999999998</v>
      </c>
      <c r="U25" s="19">
        <v>0.63410999999999995</v>
      </c>
      <c r="V25" s="19">
        <v>0.64478999999999997</v>
      </c>
      <c r="W25" s="19">
        <v>0.64019000000000004</v>
      </c>
      <c r="X25" s="5"/>
      <c r="Y25" s="5"/>
      <c r="Z25" s="19">
        <v>0.50251000000000001</v>
      </c>
      <c r="AA25" s="19">
        <v>0.52254</v>
      </c>
      <c r="AB25" s="19">
        <v>0.50539000000000001</v>
      </c>
      <c r="AC25" s="19">
        <v>0.71204000000000001</v>
      </c>
      <c r="AD25" s="19">
        <v>0.72452000000000005</v>
      </c>
      <c r="AE25" s="19">
        <v>0.70345999999999997</v>
      </c>
    </row>
    <row r="26" spans="1:31" x14ac:dyDescent="0.4">
      <c r="B26" s="19">
        <v>0.63273999999999997</v>
      </c>
      <c r="C26" s="19">
        <v>0.63514000000000004</v>
      </c>
      <c r="D26" s="19">
        <v>0.62280000000000002</v>
      </c>
      <c r="E26" s="19">
        <v>0.63709000000000005</v>
      </c>
      <c r="F26" s="19">
        <v>0.62053000000000003</v>
      </c>
      <c r="G26" s="19">
        <v>0.61145000000000005</v>
      </c>
      <c r="H26" s="5"/>
      <c r="I26" s="5"/>
      <c r="J26" s="19">
        <v>0.50273999999999996</v>
      </c>
      <c r="K26" s="19">
        <v>0.50214000000000003</v>
      </c>
      <c r="L26" s="19">
        <v>0.50185000000000002</v>
      </c>
      <c r="M26" s="19">
        <v>0.68296000000000001</v>
      </c>
      <c r="N26" s="19">
        <v>0.67598000000000003</v>
      </c>
      <c r="O26" s="19">
        <v>0.67213999999999996</v>
      </c>
      <c r="P26" s="5"/>
      <c r="Q26" s="5"/>
      <c r="R26" s="19">
        <v>0.42009000000000002</v>
      </c>
      <c r="S26" s="19">
        <v>0.43397999999999998</v>
      </c>
      <c r="T26" s="19">
        <v>0.42507</v>
      </c>
      <c r="U26" s="19">
        <v>0.63798999999999995</v>
      </c>
      <c r="V26" s="19">
        <v>0.64466999999999997</v>
      </c>
      <c r="W26" s="19">
        <v>0.63793999999999995</v>
      </c>
      <c r="X26" s="5"/>
      <c r="Y26" s="5"/>
      <c r="Z26" s="19">
        <v>0.42509000000000002</v>
      </c>
      <c r="AA26" s="19">
        <v>0.41886000000000001</v>
      </c>
      <c r="AB26" s="19">
        <v>0.42770999999999998</v>
      </c>
      <c r="AC26" s="19">
        <v>0.66283999999999998</v>
      </c>
      <c r="AD26" s="19">
        <v>0.66498999999999997</v>
      </c>
      <c r="AE26" s="19">
        <v>0.66869999999999996</v>
      </c>
    </row>
    <row r="27" spans="1:31" x14ac:dyDescent="0.4">
      <c r="B27" s="19">
        <v>0.71218000000000004</v>
      </c>
      <c r="C27" s="19">
        <v>0.70957000000000003</v>
      </c>
      <c r="D27" s="19">
        <v>0.72735000000000005</v>
      </c>
      <c r="E27" s="19">
        <v>1.0166999999999999</v>
      </c>
      <c r="F27" s="19">
        <v>1.0017</v>
      </c>
      <c r="G27" s="19">
        <v>1.0273000000000001</v>
      </c>
      <c r="H27" s="5"/>
      <c r="I27" s="5"/>
      <c r="J27" s="19">
        <v>0.63675999999999999</v>
      </c>
      <c r="K27" s="19">
        <v>0.62641999999999998</v>
      </c>
      <c r="L27" s="19">
        <v>0.64732000000000001</v>
      </c>
      <c r="M27" s="19">
        <v>0.92925000000000002</v>
      </c>
      <c r="N27" s="19">
        <v>0.92471000000000003</v>
      </c>
      <c r="O27" s="19">
        <v>0.94328000000000001</v>
      </c>
      <c r="P27" s="5"/>
      <c r="Q27" s="5"/>
      <c r="R27" s="19">
        <v>0.50566999999999995</v>
      </c>
      <c r="S27" s="19">
        <v>0.49834000000000001</v>
      </c>
      <c r="T27" s="19">
        <v>0.48958000000000002</v>
      </c>
      <c r="U27" s="19">
        <v>0.73900999999999994</v>
      </c>
      <c r="V27" s="19">
        <v>0.72338000000000002</v>
      </c>
      <c r="W27" s="19">
        <v>0.71564000000000005</v>
      </c>
      <c r="X27" s="5"/>
      <c r="Y27" s="5"/>
      <c r="Z27" s="19">
        <v>0.42723</v>
      </c>
      <c r="AA27" s="19">
        <v>0.42877999999999999</v>
      </c>
      <c r="AB27" s="19">
        <v>0.41971999999999998</v>
      </c>
      <c r="AC27" s="19">
        <v>0.67754000000000003</v>
      </c>
      <c r="AD27" s="19">
        <v>0.67276000000000002</v>
      </c>
      <c r="AE27" s="19">
        <v>0.66710999999999998</v>
      </c>
    </row>
    <row r="28" spans="1:31" ht="19.5" thickBot="1" x14ac:dyDescent="0.45">
      <c r="B28" s="20">
        <v>0.52366000000000001</v>
      </c>
      <c r="C28" s="20">
        <v>0.53017999999999998</v>
      </c>
      <c r="D28" s="20">
        <v>0.51400999999999997</v>
      </c>
      <c r="E28" s="20">
        <v>0.65368000000000004</v>
      </c>
      <c r="F28" s="20">
        <v>0.65205999999999997</v>
      </c>
      <c r="G28" s="20">
        <v>0.63356000000000001</v>
      </c>
      <c r="H28" s="5"/>
      <c r="I28" s="5"/>
      <c r="J28" s="20">
        <v>0.51075000000000004</v>
      </c>
      <c r="K28" s="20">
        <v>0.49442000000000003</v>
      </c>
      <c r="L28" s="20">
        <v>0.50241000000000002</v>
      </c>
      <c r="M28" s="20">
        <v>0.62838000000000005</v>
      </c>
      <c r="N28" s="20">
        <v>0.62575000000000003</v>
      </c>
      <c r="O28" s="20">
        <v>0.62283999999999995</v>
      </c>
      <c r="P28" s="5"/>
      <c r="Q28" s="5"/>
      <c r="R28" s="20">
        <v>0.48848999999999998</v>
      </c>
      <c r="S28" s="20">
        <v>0.48697000000000001</v>
      </c>
      <c r="T28" s="20">
        <v>0.47763</v>
      </c>
      <c r="U28" s="20">
        <v>0.69260999999999995</v>
      </c>
      <c r="V28" s="20">
        <v>0.68742000000000003</v>
      </c>
      <c r="W28" s="20">
        <v>0.68145999999999995</v>
      </c>
      <c r="X28" s="5"/>
      <c r="Y28" s="5"/>
      <c r="Z28" s="20">
        <v>0.33737</v>
      </c>
      <c r="AA28" s="20">
        <v>0.33855000000000002</v>
      </c>
      <c r="AB28" s="20">
        <v>0.34343000000000001</v>
      </c>
      <c r="AC28" s="20">
        <v>0.78625999999999996</v>
      </c>
      <c r="AD28" s="20">
        <v>0.78293999999999997</v>
      </c>
      <c r="AE28" s="20">
        <v>0.79388000000000003</v>
      </c>
    </row>
    <row r="29" spans="1:31" ht="19.5" thickTop="1" x14ac:dyDescent="0.4">
      <c r="A29" t="s">
        <v>2</v>
      </c>
      <c r="B29" s="5">
        <f>AVERAGE(B5:B28)</f>
        <v>0.55231083333333342</v>
      </c>
      <c r="C29" s="5">
        <f t="shared" ref="C29:G29" si="0">AVERAGE(C5:C28)</f>
        <v>0.56152833333333318</v>
      </c>
      <c r="D29" s="5">
        <f t="shared" si="0"/>
        <v>0.55441208333333336</v>
      </c>
      <c r="E29" s="5">
        <f t="shared" si="0"/>
        <v>0.66408291666666663</v>
      </c>
      <c r="F29" s="5">
        <f t="shared" si="0"/>
        <v>0.65896125000000005</v>
      </c>
      <c r="G29" s="5">
        <f t="shared" si="0"/>
        <v>0.65572666666666668</v>
      </c>
      <c r="H29" s="5"/>
      <c r="I29" s="5" t="s">
        <v>2</v>
      </c>
      <c r="J29" s="5">
        <f>AVERAGE(J5:J28)</f>
        <v>0.52110999999999996</v>
      </c>
      <c r="K29" s="5">
        <f t="shared" ref="K29:O29" si="1">AVERAGE(K5:K28)</f>
        <v>0.51201791666666663</v>
      </c>
      <c r="L29" s="5">
        <f t="shared" si="1"/>
        <v>0.51920999999999984</v>
      </c>
      <c r="M29" s="5">
        <f t="shared" si="1"/>
        <v>0.68201958333333346</v>
      </c>
      <c r="N29" s="5">
        <f t="shared" si="1"/>
        <v>0.67943291666666672</v>
      </c>
      <c r="O29" s="5">
        <f t="shared" si="1"/>
        <v>0.68022833333333332</v>
      </c>
      <c r="P29" s="5"/>
      <c r="Q29" s="5" t="s">
        <v>2</v>
      </c>
      <c r="R29" s="5">
        <f>AVERAGE(R5:R28)</f>
        <v>0.4709299999999999</v>
      </c>
      <c r="S29" s="5">
        <f t="shared" ref="S29:W29" si="2">AVERAGE(S5:S28)</f>
        <v>0.46978624999999991</v>
      </c>
      <c r="T29" s="5">
        <f t="shared" si="2"/>
        <v>0.47058083333333328</v>
      </c>
      <c r="U29" s="5">
        <f t="shared" si="2"/>
        <v>0.68384458333333331</v>
      </c>
      <c r="V29" s="5">
        <f t="shared" si="2"/>
        <v>0.68317166666666684</v>
      </c>
      <c r="W29" s="5">
        <f t="shared" si="2"/>
        <v>0.68043500000000012</v>
      </c>
      <c r="X29" s="5"/>
      <c r="Y29" s="5" t="s">
        <v>2</v>
      </c>
      <c r="Z29" s="5">
        <f>AVERAGE(Z5:Z28)</f>
        <v>0.43442458333333334</v>
      </c>
      <c r="AA29" s="5">
        <f t="shared" ref="AA29:AE29" si="3">AVERAGE(AA5:AA28)</f>
        <v>0.43652291666666665</v>
      </c>
      <c r="AB29" s="5">
        <f t="shared" si="3"/>
        <v>0.43674625000000006</v>
      </c>
      <c r="AC29" s="5">
        <f t="shared" si="3"/>
        <v>0.69454749999999998</v>
      </c>
      <c r="AD29" s="5">
        <f t="shared" si="3"/>
        <v>0.69433583333333326</v>
      </c>
      <c r="AE29" s="5">
        <f t="shared" si="3"/>
        <v>0.69492999999999994</v>
      </c>
    </row>
    <row r="30" spans="1:31" x14ac:dyDescent="0.4">
      <c r="A30" t="s">
        <v>5</v>
      </c>
      <c r="B30" s="5">
        <f>STDEV(B5:B28)</f>
        <v>7.6805278686154527E-2</v>
      </c>
      <c r="C30" s="5">
        <f t="shared" ref="C30:G30" si="4">STDEV(C5:C28)</f>
        <v>7.842827804498638E-2</v>
      </c>
      <c r="D30" s="5">
        <f t="shared" si="4"/>
        <v>7.9619726743913127E-2</v>
      </c>
      <c r="E30" s="5">
        <f t="shared" si="4"/>
        <v>0.10963188347251888</v>
      </c>
      <c r="F30" s="5">
        <f t="shared" si="4"/>
        <v>0.11352345006984621</v>
      </c>
      <c r="G30" s="5">
        <f t="shared" si="4"/>
        <v>0.1118383411997818</v>
      </c>
      <c r="H30" s="5"/>
      <c r="I30" s="5" t="s">
        <v>5</v>
      </c>
      <c r="J30" s="5">
        <f>STDEV(J5:J28)</f>
        <v>4.440051233546944E-2</v>
      </c>
      <c r="K30" s="5">
        <f t="shared" ref="K30:O30" si="5">STDEV(K5:K28)</f>
        <v>4.1031015096129907E-2</v>
      </c>
      <c r="L30" s="5">
        <f t="shared" si="5"/>
        <v>4.6114670871266306E-2</v>
      </c>
      <c r="M30" s="5">
        <f t="shared" si="5"/>
        <v>6.7311096667647979E-2</v>
      </c>
      <c r="N30" s="5">
        <f t="shared" si="5"/>
        <v>6.5577021855761447E-2</v>
      </c>
      <c r="O30" s="5">
        <f t="shared" si="5"/>
        <v>7.099418620818379E-2</v>
      </c>
      <c r="P30" s="5"/>
      <c r="Q30" s="5" t="s">
        <v>5</v>
      </c>
      <c r="R30" s="5">
        <f>STDEV(R5:R28)</f>
        <v>4.4235141057171128E-2</v>
      </c>
      <c r="S30" s="5">
        <f t="shared" ref="S30:W30" si="6">STDEV(S5:S28)</f>
        <v>5.218977701098728E-2</v>
      </c>
      <c r="T30" s="5">
        <f t="shared" si="6"/>
        <v>4.7563943771531905E-2</v>
      </c>
      <c r="U30" s="5">
        <f t="shared" si="6"/>
        <v>5.0545290321966536E-2</v>
      </c>
      <c r="V30" s="5">
        <f t="shared" si="6"/>
        <v>4.8253354077308908E-2</v>
      </c>
      <c r="W30" s="5">
        <f t="shared" si="6"/>
        <v>4.8937812090181478E-2</v>
      </c>
      <c r="X30" s="5"/>
      <c r="Y30" s="5" t="s">
        <v>5</v>
      </c>
      <c r="Z30" s="5">
        <f>STDEV(Z5:Z28)</f>
        <v>4.7871785098474333E-2</v>
      </c>
      <c r="AA30" s="5">
        <f t="shared" ref="AA30:AE30" si="7">STDEV(AA5:AA28)</f>
        <v>4.9517894919010125E-2</v>
      </c>
      <c r="AB30" s="5">
        <f t="shared" si="7"/>
        <v>5.0614859633914301E-2</v>
      </c>
      <c r="AC30" s="5">
        <f t="shared" si="7"/>
        <v>5.7118431217800511E-2</v>
      </c>
      <c r="AD30" s="5">
        <f t="shared" si="7"/>
        <v>5.7201527033179246E-2</v>
      </c>
      <c r="AE30" s="5">
        <f t="shared" si="7"/>
        <v>5.9231182665889781E-2</v>
      </c>
    </row>
    <row r="31" spans="1:31" x14ac:dyDescent="0.4">
      <c r="A31" t="s">
        <v>23</v>
      </c>
      <c r="B31" s="21">
        <v>24</v>
      </c>
      <c r="C31" s="21">
        <v>24</v>
      </c>
      <c r="D31" s="21">
        <v>24</v>
      </c>
      <c r="E31" s="21">
        <v>24</v>
      </c>
      <c r="F31" s="21">
        <v>24</v>
      </c>
      <c r="G31" s="21">
        <v>24</v>
      </c>
      <c r="I31" t="s">
        <v>23</v>
      </c>
      <c r="J31" s="21">
        <v>24</v>
      </c>
      <c r="K31" s="21">
        <v>24</v>
      </c>
      <c r="L31" s="21">
        <v>24</v>
      </c>
      <c r="M31" s="21">
        <v>24</v>
      </c>
      <c r="N31" s="21">
        <v>24</v>
      </c>
      <c r="O31" s="21">
        <v>24</v>
      </c>
      <c r="Q31" t="s">
        <v>23</v>
      </c>
      <c r="R31" s="21">
        <v>24</v>
      </c>
      <c r="S31" s="21">
        <v>24</v>
      </c>
      <c r="T31" s="21">
        <v>24</v>
      </c>
      <c r="U31" s="21">
        <v>24</v>
      </c>
      <c r="V31" s="21">
        <v>24</v>
      </c>
      <c r="W31" s="21">
        <v>24</v>
      </c>
      <c r="Y31" t="s">
        <v>23</v>
      </c>
      <c r="Z31" s="21">
        <v>24</v>
      </c>
      <c r="AA31" s="21">
        <v>24</v>
      </c>
      <c r="AB31" s="21">
        <v>24</v>
      </c>
      <c r="AC31" s="21">
        <v>24</v>
      </c>
      <c r="AD31" s="21">
        <v>24</v>
      </c>
      <c r="AE31" s="21">
        <v>24</v>
      </c>
    </row>
    <row r="33" spans="1:31" x14ac:dyDescent="0.4">
      <c r="A33" s="26" t="s">
        <v>24</v>
      </c>
      <c r="B33" s="26"/>
      <c r="C33" s="4">
        <f>SQRT(((B31-1)*B30^2+(C31-1)*C30^2)/(B31+C31-2))</f>
        <v>7.7621020449229972E-2</v>
      </c>
      <c r="D33" s="4">
        <f>SQRT(((B31-1)*B30^2+(D31-1)*D30^2)/(D31+D31-2))</f>
        <v>7.8225161300035859E-2</v>
      </c>
      <c r="E33" s="4"/>
      <c r="F33" s="4">
        <f>SQRT(((E31-1)*E30^2+(F31-1)*F30^2)/(E31+F31-2))</f>
        <v>0.11159463156777037</v>
      </c>
      <c r="G33" s="4">
        <f>SQRT(((E31-1)*E30^2+(G31-1)*G30^2)/(G31+G31-2))</f>
        <v>0.11074060780953564</v>
      </c>
      <c r="I33" s="26" t="s">
        <v>24</v>
      </c>
      <c r="J33" s="26"/>
      <c r="K33" s="4">
        <f>SQRT(((J31-1)*J30^2+(K31-1)*K30^2)/(J31+K31-2))</f>
        <v>4.2748974815023426E-2</v>
      </c>
      <c r="L33" s="4">
        <f>SQRT(((J31-1)*J30^2+(L31-1)*L30^2)/(L31+L31-2))</f>
        <v>4.5265706474202916E-2</v>
      </c>
      <c r="M33" s="4"/>
      <c r="N33" s="4">
        <f>SQRT(((M31-1)*M30^2+(N31-1)*N30^2)/(M31+N31-2))</f>
        <v>6.6449716064376316E-2</v>
      </c>
      <c r="O33" s="4">
        <f>SQRT(((M31-1)*M30^2+(O31-1)*O30^2)/(O31+O31-2))</f>
        <v>6.9177157393043129E-2</v>
      </c>
      <c r="Q33" s="26" t="s">
        <v>24</v>
      </c>
      <c r="R33" s="26"/>
      <c r="S33" s="4">
        <f>SQRT(((R31-1)*R30^2+(S31-1)*S30^2)/(R31+S31-2))</f>
        <v>4.8376236567163861E-2</v>
      </c>
      <c r="T33" s="4">
        <f>SQRT(((R31-1)*R30^2+(T31-1)*T30^2)/(T31+T31-2))</f>
        <v>4.592970961942431E-2</v>
      </c>
      <c r="U33" s="4"/>
      <c r="V33" s="4">
        <f>SQRT(((U31-1)*U30^2+(V31-1)*V30^2)/(U31+V31-2))</f>
        <v>4.9412612526773099E-2</v>
      </c>
      <c r="W33" s="4">
        <f>SQRT(((U31-1)*U30^2+(W31-1)*W30^2)/(W31+W31-2))</f>
        <v>4.9748044312846088E-2</v>
      </c>
      <c r="Y33" s="26" t="s">
        <v>24</v>
      </c>
      <c r="Z33" s="26"/>
      <c r="AA33" s="4">
        <f>SQRT(((Z31-1)*Z30^2+(AA31-1)*AA30^2)/(Z31+AA31-2))</f>
        <v>4.8701795273504232E-2</v>
      </c>
      <c r="AB33" s="4">
        <f>SQRT(((Z31-1)*Z30^2+(AB31-1)*AB30^2)/(AB31+AB31-2))</f>
        <v>4.9262418862025828E-2</v>
      </c>
      <c r="AC33" s="4"/>
      <c r="AD33" s="4">
        <f>SQRT(((AC31-1)*AC30^2+(AD31-1)*AD30^2)/(AC31+AD31-2))</f>
        <v>5.7159994225463952E-2</v>
      </c>
      <c r="AE33" s="4">
        <f>SQRT(((AC31-1)*AC30^2+(AE31-1)*AE30^2)/(AE31+AE31-2))</f>
        <v>5.8184397327731299E-2</v>
      </c>
    </row>
    <row r="34" spans="1:31" x14ac:dyDescent="0.4">
      <c r="A34" t="s">
        <v>25</v>
      </c>
      <c r="C34" s="4">
        <f>ABS(B29-C29)/C33</f>
        <v>0.11875004923477799</v>
      </c>
      <c r="D34" s="4">
        <f>ABS(B29-D29)/D33</f>
        <v>2.686156174150299E-2</v>
      </c>
      <c r="E34" s="4"/>
      <c r="F34" s="4">
        <f>ABS(E29-F29)/F33</f>
        <v>4.5895278246931077E-2</v>
      </c>
      <c r="G34" s="4">
        <f>ABS(E29-G29)/G33</f>
        <v>7.545786649800576E-2</v>
      </c>
      <c r="I34" t="s">
        <v>25</v>
      </c>
      <c r="K34" s="4">
        <f>ABS(J29-K29)/K33</f>
        <v>0.21268541228591217</v>
      </c>
      <c r="L34" s="4">
        <f>ABS(J29-L29)/L33</f>
        <v>4.1974380783892998E-2</v>
      </c>
      <c r="M34" s="4"/>
      <c r="N34" s="4">
        <f>ABS(M29-N29)/N33</f>
        <v>3.8926677491906529E-2</v>
      </c>
      <c r="O34" s="4">
        <f>ABS(M29-O29)/O33</f>
        <v>2.5893662987954345E-2</v>
      </c>
      <c r="Q34" t="s">
        <v>25</v>
      </c>
      <c r="S34" s="4">
        <f>ABS(R29-S29)/S33</f>
        <v>2.3642806492647619E-2</v>
      </c>
      <c r="T34" s="4">
        <f>ABS(R29-T29)/T33</f>
        <v>7.6021962594545831E-3</v>
      </c>
      <c r="U34" s="4"/>
      <c r="V34" s="4">
        <f>ABS(U29-V29)/V33</f>
        <v>1.3618317920386482E-2</v>
      </c>
      <c r="W34" s="4">
        <f>ABS(U29-W29)/W33</f>
        <v>6.8537032569394002E-2</v>
      </c>
      <c r="Y34" t="s">
        <v>25</v>
      </c>
      <c r="AA34" s="4">
        <f>ABS(Z29-AA29)/AA33</f>
        <v>4.3085338467489562E-2</v>
      </c>
      <c r="AB34" s="4">
        <f>ABS(Z29-AB29)/AB33</f>
        <v>4.7128556012834964E-2</v>
      </c>
      <c r="AC34" s="4"/>
      <c r="AD34" s="22">
        <f>ABS(AC29-AD29)/AD33</f>
        <v>3.7030561240404504E-3</v>
      </c>
      <c r="AE34" s="22">
        <f>ABS(AC29-AE29)/AE33</f>
        <v>6.573927333911711E-3</v>
      </c>
    </row>
    <row r="36" spans="1:31" ht="19.5" x14ac:dyDescent="0.4">
      <c r="A36" s="26" t="s">
        <v>24</v>
      </c>
      <c r="B36" s="26"/>
      <c r="D36" s="23">
        <f>SQRT(((C31-1)*C30^2+(D31-1)*D30^2)/(C31+D31-2))</f>
        <v>7.9026247803742677E-2</v>
      </c>
      <c r="G36" s="23">
        <f>SQRT(((F31-1)*F30^2+(G31-1)*G30^2)/(F31+G31-2))</f>
        <v>0.1126840456277633</v>
      </c>
      <c r="I36" s="26" t="s">
        <v>24</v>
      </c>
      <c r="J36" s="26"/>
      <c r="L36" s="23">
        <f>SQRT(((K31-1)*K30^2+(L31-1)*L30^2)/(K31+L31-2))</f>
        <v>4.3646918959899438E-2</v>
      </c>
      <c r="O36" s="23">
        <f>SQRT(((N31-1)*N30^2+(O31-1)*O30^2)/(N31+O31-2))</f>
        <v>6.8339301543230924E-2</v>
      </c>
      <c r="Q36" s="26" t="s">
        <v>24</v>
      </c>
      <c r="R36" s="26"/>
      <c r="T36" s="23">
        <f>SQRT(((S31-1)*S30^2+(T31-1)*T30^2)/(S31+T31-2))</f>
        <v>4.99304594989773E-2</v>
      </c>
      <c r="W36" s="23">
        <f>SQRT(((V31-1)*V30^2+(W31-1)*W30^2)/(V31+W31-2))</f>
        <v>4.8596788123723034E-2</v>
      </c>
      <c r="Y36" s="26" t="s">
        <v>24</v>
      </c>
      <c r="Z36" s="26"/>
      <c r="AB36" s="23">
        <f>SQRT(((AA31-1)*AA30^2+(AB31-1)*AB30^2)/(AA31+AB31-2))</f>
        <v>5.0069381526892144E-2</v>
      </c>
      <c r="AE36" s="23">
        <f>SQRT(((AD31-1)*AD30^2+(AE31-1)*AE30^2)/(AD31+AE31-2))</f>
        <v>5.8225199419699454E-2</v>
      </c>
    </row>
    <row r="37" spans="1:31" ht="19.5" x14ac:dyDescent="0.4">
      <c r="A37" t="s">
        <v>26</v>
      </c>
      <c r="D37" s="23">
        <f>ABS(C29-D29)/D36</f>
        <v>9.0049195017744457E-2</v>
      </c>
      <c r="G37" s="23">
        <f>ABS(F29-G29)/G36</f>
        <v>2.8704891764521734E-2</v>
      </c>
      <c r="I37" t="s">
        <v>26</v>
      </c>
      <c r="L37" s="24">
        <f>ABS(K29-L29)/L36</f>
        <v>0.16477871759839291</v>
      </c>
      <c r="O37" s="23">
        <f>ABS(N29-O29)/O36</f>
        <v>1.1639227336314367E-2</v>
      </c>
      <c r="Q37" t="s">
        <v>26</v>
      </c>
      <c r="T37" s="23">
        <f>ABS(S29-T29)/T36</f>
        <v>1.5913799738807757E-2</v>
      </c>
      <c r="W37" s="23">
        <f>ABS(V29-W29)/W36</f>
        <v>5.6313735378959909E-2</v>
      </c>
      <c r="Y37" t="s">
        <v>26</v>
      </c>
      <c r="AB37" s="23">
        <f>ABS(AA29-AB29)/AB36</f>
        <v>4.4604771723304962E-3</v>
      </c>
      <c r="AE37" s="23">
        <f>ABS(AD29-AE29)/AE36</f>
        <v>1.0204630857230654E-2</v>
      </c>
    </row>
  </sheetData>
  <mergeCells count="20">
    <mergeCell ref="B2:G2"/>
    <mergeCell ref="J2:O2"/>
    <mergeCell ref="R2:W2"/>
    <mergeCell ref="Z2:AE2"/>
    <mergeCell ref="B3:D3"/>
    <mergeCell ref="E3:G3"/>
    <mergeCell ref="J3:L3"/>
    <mergeCell ref="M3:O3"/>
    <mergeCell ref="R3:T3"/>
    <mergeCell ref="U3:W3"/>
    <mergeCell ref="AC3:AE3"/>
    <mergeCell ref="A33:B33"/>
    <mergeCell ref="I33:J33"/>
    <mergeCell ref="Q33:R33"/>
    <mergeCell ref="Y33:Z33"/>
    <mergeCell ref="A36:B36"/>
    <mergeCell ref="I36:J36"/>
    <mergeCell ref="Q36:R36"/>
    <mergeCell ref="Y36:Z36"/>
    <mergeCell ref="Z3:AB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DE751-0827-4C7D-B2A6-E76EC2AC4C2D}">
  <dimension ref="B2:K63"/>
  <sheetViews>
    <sheetView zoomScaleNormal="100" workbookViewId="0">
      <selection activeCell="A2" sqref="A2"/>
    </sheetView>
  </sheetViews>
  <sheetFormatPr defaultRowHeight="18.75" x14ac:dyDescent="0.4"/>
  <cols>
    <col min="2" max="2" width="10.875" customWidth="1"/>
    <col min="3" max="3" width="14.25" customWidth="1"/>
    <col min="4" max="4" width="19.625" customWidth="1"/>
    <col min="5" max="5" width="14.25" customWidth="1"/>
    <col min="6" max="6" width="19.625" customWidth="1"/>
  </cols>
  <sheetData>
    <row r="2" spans="2:11" x14ac:dyDescent="0.4">
      <c r="C2" s="25" t="s">
        <v>8</v>
      </c>
      <c r="D2" s="25"/>
      <c r="E2" s="25" t="s">
        <v>9</v>
      </c>
      <c r="F2" s="25"/>
    </row>
    <row r="3" spans="2:11" ht="38.25" customHeight="1" thickBot="1" x14ac:dyDescent="0.45">
      <c r="B3" s="1" t="s">
        <v>1</v>
      </c>
      <c r="C3" s="3" t="s">
        <v>6</v>
      </c>
      <c r="D3" s="3" t="s">
        <v>7</v>
      </c>
      <c r="E3" s="3" t="s">
        <v>6</v>
      </c>
      <c r="F3" s="3" t="s">
        <v>7</v>
      </c>
    </row>
    <row r="4" spans="2:11" x14ac:dyDescent="0.4">
      <c r="B4">
        <v>1</v>
      </c>
      <c r="C4" s="5">
        <v>0.72160000000000002</v>
      </c>
      <c r="D4" s="5">
        <v>0.80930000000000002</v>
      </c>
      <c r="E4" s="5">
        <v>0.76239999999999997</v>
      </c>
      <c r="F4" s="5">
        <v>0.77070000000000005</v>
      </c>
      <c r="J4" s="5"/>
      <c r="K4" s="5"/>
    </row>
    <row r="5" spans="2:11" x14ac:dyDescent="0.4">
      <c r="B5">
        <v>2</v>
      </c>
      <c r="C5" s="5">
        <v>0.71460000000000001</v>
      </c>
      <c r="D5" s="5">
        <v>0.71840000000000004</v>
      </c>
      <c r="E5" s="5">
        <v>0.74839999999999995</v>
      </c>
      <c r="F5" s="5">
        <v>0.77600000000000002</v>
      </c>
      <c r="J5" s="5"/>
      <c r="K5" s="5"/>
    </row>
    <row r="6" spans="2:11" x14ac:dyDescent="0.4">
      <c r="B6">
        <v>3</v>
      </c>
      <c r="C6" s="5">
        <v>0.79620000000000002</v>
      </c>
      <c r="D6" s="5">
        <v>0.79210000000000003</v>
      </c>
      <c r="E6" s="6" t="s">
        <v>10</v>
      </c>
      <c r="F6" s="6" t="s">
        <v>10</v>
      </c>
      <c r="J6" s="5"/>
      <c r="K6" s="5"/>
    </row>
    <row r="7" spans="2:11" x14ac:dyDescent="0.4">
      <c r="B7">
        <v>4</v>
      </c>
      <c r="C7" s="5">
        <v>0.76529999999999998</v>
      </c>
      <c r="D7" s="5">
        <v>0.70879999999999999</v>
      </c>
      <c r="E7" s="5">
        <v>0.65890000000000004</v>
      </c>
      <c r="F7" s="5">
        <v>0.64829999999999999</v>
      </c>
      <c r="J7" s="5"/>
      <c r="K7" s="5"/>
    </row>
    <row r="8" spans="2:11" x14ac:dyDescent="0.4">
      <c r="B8">
        <v>5</v>
      </c>
      <c r="C8" s="5">
        <v>0.71209999999999996</v>
      </c>
      <c r="D8" s="5">
        <v>0.67230000000000001</v>
      </c>
      <c r="E8" s="5">
        <v>0.74039999999999995</v>
      </c>
      <c r="F8" s="5">
        <v>0.73209999999999997</v>
      </c>
      <c r="J8" s="5"/>
      <c r="K8" s="5"/>
    </row>
    <row r="9" spans="2:11" x14ac:dyDescent="0.4">
      <c r="B9">
        <v>6</v>
      </c>
      <c r="C9" s="5">
        <v>0.62609999999999999</v>
      </c>
      <c r="D9" s="5">
        <v>0.75209999999999999</v>
      </c>
      <c r="E9" s="5">
        <v>0.66069999999999995</v>
      </c>
      <c r="F9" s="5">
        <v>0.63749999999999996</v>
      </c>
      <c r="J9" s="5"/>
      <c r="K9" s="5"/>
    </row>
    <row r="10" spans="2:11" x14ac:dyDescent="0.4">
      <c r="B10">
        <v>7</v>
      </c>
      <c r="C10" s="5">
        <v>0.6774</v>
      </c>
      <c r="D10" s="5">
        <v>0.70979999999999999</v>
      </c>
      <c r="E10" s="5">
        <v>0.76200000000000001</v>
      </c>
      <c r="F10" s="5">
        <v>0.75529999999999997</v>
      </c>
      <c r="J10" s="5"/>
      <c r="K10" s="5"/>
    </row>
    <row r="11" spans="2:11" x14ac:dyDescent="0.4">
      <c r="B11">
        <v>8</v>
      </c>
      <c r="C11" s="5">
        <v>0.66049999999999998</v>
      </c>
      <c r="D11" s="5">
        <v>0.71279999999999999</v>
      </c>
      <c r="E11" s="5">
        <v>0.79510000000000003</v>
      </c>
      <c r="F11" s="5">
        <v>0.78039999999999998</v>
      </c>
      <c r="J11" s="5"/>
      <c r="K11" s="5"/>
    </row>
    <row r="12" spans="2:11" x14ac:dyDescent="0.4">
      <c r="B12">
        <v>9</v>
      </c>
      <c r="C12" s="5">
        <v>0.70499999999999996</v>
      </c>
      <c r="D12" s="5">
        <v>0.69779999999999998</v>
      </c>
      <c r="E12" s="5">
        <v>0.75209999999999999</v>
      </c>
      <c r="F12" s="5">
        <v>0.73929999999999996</v>
      </c>
      <c r="J12" s="5"/>
      <c r="K12" s="5"/>
    </row>
    <row r="13" spans="2:11" x14ac:dyDescent="0.4">
      <c r="B13">
        <v>10</v>
      </c>
      <c r="C13" s="5">
        <v>0.50180000000000002</v>
      </c>
      <c r="D13" s="5">
        <v>0.5423</v>
      </c>
      <c r="E13" s="5">
        <v>0.53159999999999996</v>
      </c>
      <c r="F13" s="5">
        <v>0.58640000000000003</v>
      </c>
      <c r="J13" s="5"/>
      <c r="K13" s="5"/>
    </row>
    <row r="14" spans="2:11" x14ac:dyDescent="0.4">
      <c r="B14">
        <v>11</v>
      </c>
      <c r="C14" s="5">
        <v>0.7369</v>
      </c>
      <c r="D14" s="5">
        <v>0.74360000000000004</v>
      </c>
      <c r="E14" s="5">
        <v>0.70250000000000001</v>
      </c>
      <c r="F14" s="5">
        <v>0.72009999999999996</v>
      </c>
      <c r="J14" s="5"/>
      <c r="K14" s="5"/>
    </row>
    <row r="15" spans="2:11" x14ac:dyDescent="0.4">
      <c r="B15">
        <v>12</v>
      </c>
      <c r="C15" s="5">
        <v>0.72870000000000001</v>
      </c>
      <c r="D15" s="5">
        <v>0.79559999999999997</v>
      </c>
      <c r="E15" s="5">
        <v>0.68820000000000003</v>
      </c>
      <c r="F15" s="5">
        <v>0.71919999999999995</v>
      </c>
      <c r="J15" s="5"/>
      <c r="K15" s="5"/>
    </row>
    <row r="16" spans="2:11" x14ac:dyDescent="0.4">
      <c r="B16">
        <v>13</v>
      </c>
      <c r="C16" s="5">
        <v>0.67630000000000001</v>
      </c>
      <c r="D16" s="5">
        <v>0.66169999999999995</v>
      </c>
      <c r="E16" s="5">
        <v>0.69450000000000001</v>
      </c>
      <c r="F16" s="5">
        <v>0.73089999999999999</v>
      </c>
      <c r="J16" s="5"/>
      <c r="K16" s="5"/>
    </row>
    <row r="17" spans="2:11" x14ac:dyDescent="0.4">
      <c r="B17">
        <v>14</v>
      </c>
      <c r="C17" s="5">
        <v>0.72829999999999995</v>
      </c>
      <c r="D17" s="5">
        <v>0.74</v>
      </c>
      <c r="E17" s="5">
        <v>0.6593</v>
      </c>
      <c r="F17" s="5">
        <v>0.70089999999999997</v>
      </c>
      <c r="J17" s="5"/>
      <c r="K17" s="5"/>
    </row>
    <row r="18" spans="2:11" x14ac:dyDescent="0.4">
      <c r="B18">
        <v>15</v>
      </c>
      <c r="C18" s="5">
        <v>0.65059999999999996</v>
      </c>
      <c r="D18" s="5">
        <v>0.69750000000000001</v>
      </c>
      <c r="E18" s="5">
        <v>0.46949999999999997</v>
      </c>
      <c r="F18" s="5">
        <v>0.58240000000000003</v>
      </c>
      <c r="J18" s="5"/>
      <c r="K18" s="5"/>
    </row>
    <row r="19" spans="2:11" x14ac:dyDescent="0.4">
      <c r="B19">
        <v>16</v>
      </c>
      <c r="C19" s="5">
        <v>0.71740000000000004</v>
      </c>
      <c r="D19" s="5">
        <v>0.65500000000000003</v>
      </c>
      <c r="E19" s="5">
        <v>0.72499999999999998</v>
      </c>
      <c r="F19" s="5">
        <v>0.74670000000000003</v>
      </c>
      <c r="J19" s="5"/>
      <c r="K19" s="5"/>
    </row>
    <row r="20" spans="2:11" x14ac:dyDescent="0.4">
      <c r="B20">
        <v>17</v>
      </c>
      <c r="C20" s="5">
        <v>0.69679999999999997</v>
      </c>
      <c r="D20" s="5">
        <v>0.69740000000000002</v>
      </c>
      <c r="E20" s="5">
        <v>0.61739999999999995</v>
      </c>
      <c r="F20" s="5">
        <v>0.95799999999999996</v>
      </c>
      <c r="J20" s="5"/>
      <c r="K20" s="5"/>
    </row>
    <row r="21" spans="2:11" x14ac:dyDescent="0.4">
      <c r="B21">
        <v>18</v>
      </c>
      <c r="C21" s="5">
        <v>0.65129999999999999</v>
      </c>
      <c r="D21" s="5">
        <v>0.61260000000000003</v>
      </c>
      <c r="E21" s="5">
        <v>0.622</v>
      </c>
      <c r="F21" s="5">
        <v>0.62250000000000005</v>
      </c>
      <c r="J21" s="5"/>
      <c r="K21" s="5"/>
    </row>
    <row r="22" spans="2:11" x14ac:dyDescent="0.4">
      <c r="B22">
        <v>19</v>
      </c>
      <c r="C22" s="5">
        <v>0.71499999999999997</v>
      </c>
      <c r="D22" s="5">
        <v>0.7631</v>
      </c>
      <c r="E22" s="5">
        <v>0.6946</v>
      </c>
      <c r="F22" s="5">
        <v>0.60850000000000004</v>
      </c>
      <c r="J22" s="5"/>
      <c r="K22" s="5"/>
    </row>
    <row r="23" spans="2:11" x14ac:dyDescent="0.4">
      <c r="B23">
        <v>20</v>
      </c>
      <c r="C23" s="5">
        <v>0.71350000000000002</v>
      </c>
      <c r="D23" s="5">
        <v>0.73850000000000005</v>
      </c>
      <c r="E23" s="5">
        <v>0.67589999999999995</v>
      </c>
      <c r="F23" s="5">
        <v>0.68669999999999998</v>
      </c>
      <c r="J23" s="5"/>
      <c r="K23" s="5"/>
    </row>
    <row r="24" spans="2:11" x14ac:dyDescent="0.4">
      <c r="B24">
        <v>21</v>
      </c>
      <c r="C24" s="5">
        <v>0.71860000000000002</v>
      </c>
      <c r="D24" s="5">
        <v>0.73850000000000005</v>
      </c>
      <c r="E24" s="5">
        <v>0.66220000000000001</v>
      </c>
      <c r="F24" s="5">
        <v>0.68759999999999999</v>
      </c>
      <c r="J24" s="5"/>
      <c r="K24" s="5"/>
    </row>
    <row r="25" spans="2:11" x14ac:dyDescent="0.4">
      <c r="B25">
        <v>22</v>
      </c>
      <c r="C25" s="5">
        <v>0.77869999999999995</v>
      </c>
      <c r="D25" s="5">
        <v>0.77839999999999998</v>
      </c>
      <c r="E25" s="6" t="s">
        <v>10</v>
      </c>
      <c r="F25" s="6" t="s">
        <v>10</v>
      </c>
      <c r="J25" s="5"/>
      <c r="K25" s="5"/>
    </row>
    <row r="26" spans="2:11" x14ac:dyDescent="0.4">
      <c r="B26">
        <v>23</v>
      </c>
      <c r="C26" s="5">
        <v>0.6744</v>
      </c>
      <c r="D26" s="5">
        <v>0.67490000000000006</v>
      </c>
      <c r="E26" s="5">
        <v>0.71870000000000001</v>
      </c>
      <c r="F26" s="5">
        <v>0.68989999999999996</v>
      </c>
      <c r="J26" s="5"/>
      <c r="K26" s="5"/>
    </row>
    <row r="27" spans="2:11" x14ac:dyDescent="0.4">
      <c r="B27">
        <v>24</v>
      </c>
      <c r="C27" s="5">
        <v>0.51690000000000003</v>
      </c>
      <c r="D27" s="5">
        <v>0.65529999999999999</v>
      </c>
      <c r="E27" s="5">
        <v>0.6774</v>
      </c>
      <c r="F27" s="5">
        <v>0.66359999999999997</v>
      </c>
      <c r="J27" s="5"/>
      <c r="K27" s="5"/>
    </row>
    <row r="28" spans="2:11" x14ac:dyDescent="0.4">
      <c r="B28">
        <v>25</v>
      </c>
      <c r="C28" s="5">
        <v>0.76259999999999994</v>
      </c>
      <c r="D28" s="5">
        <v>0.78939999999999999</v>
      </c>
      <c r="E28" s="5">
        <v>0.79779999999999995</v>
      </c>
      <c r="F28" s="5">
        <v>0.76229999999999998</v>
      </c>
      <c r="J28" s="5"/>
      <c r="K28" s="5"/>
    </row>
    <row r="29" spans="2:11" x14ac:dyDescent="0.4">
      <c r="B29">
        <v>26</v>
      </c>
      <c r="C29" s="5">
        <v>0.68489999999999995</v>
      </c>
      <c r="D29" s="5">
        <v>0.7046</v>
      </c>
      <c r="E29" s="5">
        <v>0.72829999999999995</v>
      </c>
      <c r="F29" s="5">
        <v>0.74680000000000002</v>
      </c>
      <c r="J29" s="5"/>
      <c r="K29" s="5"/>
    </row>
    <row r="30" spans="2:11" x14ac:dyDescent="0.4">
      <c r="B30">
        <v>27</v>
      </c>
      <c r="C30" s="5">
        <v>0.70040000000000002</v>
      </c>
      <c r="D30" s="5">
        <v>0.6804</v>
      </c>
      <c r="E30" s="5">
        <v>0.6784</v>
      </c>
      <c r="F30" s="5">
        <v>0.67669999999999997</v>
      </c>
      <c r="J30" s="5"/>
      <c r="K30" s="5"/>
    </row>
    <row r="31" spans="2:11" x14ac:dyDescent="0.4">
      <c r="B31">
        <v>28</v>
      </c>
      <c r="C31" s="5">
        <v>0.73060000000000003</v>
      </c>
      <c r="D31" s="5">
        <v>0.73950000000000005</v>
      </c>
      <c r="E31" s="5">
        <v>0.72099999999999997</v>
      </c>
      <c r="F31" s="5">
        <v>0.7369</v>
      </c>
      <c r="J31" s="5"/>
      <c r="K31" s="5"/>
    </row>
    <row r="32" spans="2:11" x14ac:dyDescent="0.4">
      <c r="B32">
        <v>29</v>
      </c>
      <c r="C32" s="5">
        <v>0.81799999999999995</v>
      </c>
      <c r="D32" s="5">
        <v>0.81569999999999998</v>
      </c>
      <c r="E32" s="5">
        <v>0.77090000000000003</v>
      </c>
      <c r="F32" s="5">
        <v>0.75070000000000003</v>
      </c>
      <c r="J32" s="5"/>
      <c r="K32" s="5"/>
    </row>
    <row r="33" spans="2:11" ht="19.5" thickBot="1" x14ac:dyDescent="0.45">
      <c r="B33" s="1">
        <v>30</v>
      </c>
      <c r="C33" s="7">
        <v>0.73140000000000005</v>
      </c>
      <c r="D33" s="7">
        <v>0.74119999999999997</v>
      </c>
      <c r="E33" s="8" t="s">
        <v>10</v>
      </c>
      <c r="F33" s="8" t="s">
        <v>10</v>
      </c>
      <c r="J33" s="28"/>
      <c r="K33" s="28"/>
    </row>
    <row r="34" spans="2:11" x14ac:dyDescent="0.4">
      <c r="B34" t="s">
        <v>2</v>
      </c>
      <c r="C34" s="5">
        <v>0.69932758620689639</v>
      </c>
      <c r="D34" s="5">
        <v>0.71715172413793093</v>
      </c>
      <c r="E34" s="5">
        <v>0.69315555555555552</v>
      </c>
      <c r="F34" s="5">
        <v>0.71171851851851853</v>
      </c>
      <c r="J34" s="5"/>
      <c r="K34" s="5"/>
    </row>
    <row r="35" spans="2:11" x14ac:dyDescent="0.4">
      <c r="B35" t="s">
        <v>5</v>
      </c>
      <c r="C35" s="4">
        <v>6.7203871416260927E-2</v>
      </c>
      <c r="D35" s="4">
        <v>5.9982053254650079E-2</v>
      </c>
      <c r="E35" s="4">
        <v>7.3769888235353215E-2</v>
      </c>
      <c r="F35" s="4">
        <v>7.586261893427497E-2</v>
      </c>
      <c r="J35" s="5"/>
      <c r="K35" s="5"/>
    </row>
    <row r="36" spans="2:11" x14ac:dyDescent="0.4">
      <c r="J36" s="5"/>
      <c r="K36" s="5"/>
    </row>
    <row r="37" spans="2:11" x14ac:dyDescent="0.4">
      <c r="J37" s="5"/>
      <c r="K37" s="5"/>
    </row>
    <row r="38" spans="2:11" x14ac:dyDescent="0.4">
      <c r="J38" s="5"/>
      <c r="K38" s="5"/>
    </row>
    <row r="39" spans="2:11" x14ac:dyDescent="0.4">
      <c r="J39" s="5"/>
      <c r="K39" s="5"/>
    </row>
    <row r="40" spans="2:11" x14ac:dyDescent="0.4">
      <c r="J40" s="5"/>
      <c r="K40" s="5"/>
    </row>
    <row r="41" spans="2:11" x14ac:dyDescent="0.4">
      <c r="J41" s="5"/>
      <c r="K41" s="5"/>
    </row>
    <row r="42" spans="2:11" x14ac:dyDescent="0.4">
      <c r="J42" s="5"/>
      <c r="K42" s="5"/>
    </row>
    <row r="43" spans="2:11" x14ac:dyDescent="0.4">
      <c r="J43" s="5"/>
      <c r="K43" s="5"/>
    </row>
    <row r="44" spans="2:11" x14ac:dyDescent="0.4">
      <c r="J44" s="5"/>
      <c r="K44" s="5"/>
    </row>
    <row r="45" spans="2:11" x14ac:dyDescent="0.4">
      <c r="J45" s="5"/>
      <c r="K45" s="5"/>
    </row>
    <row r="46" spans="2:11" x14ac:dyDescent="0.4">
      <c r="J46" s="5"/>
      <c r="K46" s="5"/>
    </row>
    <row r="47" spans="2:11" x14ac:dyDescent="0.4">
      <c r="J47" s="5"/>
      <c r="K47" s="5"/>
    </row>
    <row r="48" spans="2:11" x14ac:dyDescent="0.4">
      <c r="J48" s="5"/>
      <c r="K48" s="5"/>
    </row>
    <row r="49" spans="10:11" x14ac:dyDescent="0.4">
      <c r="J49" s="5"/>
      <c r="K49" s="5"/>
    </row>
    <row r="50" spans="10:11" x14ac:dyDescent="0.4">
      <c r="J50" s="5"/>
      <c r="K50" s="5"/>
    </row>
    <row r="51" spans="10:11" x14ac:dyDescent="0.4">
      <c r="J51" s="5"/>
      <c r="K51" s="5"/>
    </row>
    <row r="52" spans="10:11" x14ac:dyDescent="0.4">
      <c r="J52" s="5"/>
      <c r="K52" s="5"/>
    </row>
    <row r="53" spans="10:11" x14ac:dyDescent="0.4">
      <c r="J53" s="5"/>
      <c r="K53" s="5"/>
    </row>
    <row r="54" spans="10:11" x14ac:dyDescent="0.4">
      <c r="J54" s="5"/>
      <c r="K54" s="5"/>
    </row>
    <row r="55" spans="10:11" x14ac:dyDescent="0.4">
      <c r="J55" s="5"/>
      <c r="K55" s="5"/>
    </row>
    <row r="56" spans="10:11" x14ac:dyDescent="0.4">
      <c r="J56" s="5"/>
      <c r="K56" s="5"/>
    </row>
    <row r="57" spans="10:11" x14ac:dyDescent="0.4">
      <c r="J57" s="5"/>
      <c r="K57" s="5"/>
    </row>
    <row r="58" spans="10:11" x14ac:dyDescent="0.4">
      <c r="J58" s="5"/>
      <c r="K58" s="5"/>
    </row>
    <row r="59" spans="10:11" x14ac:dyDescent="0.4">
      <c r="J59" s="5"/>
      <c r="K59" s="5"/>
    </row>
    <row r="60" spans="10:11" x14ac:dyDescent="0.4">
      <c r="J60" s="5"/>
      <c r="K60" s="5"/>
    </row>
    <row r="61" spans="10:11" x14ac:dyDescent="0.4">
      <c r="J61" s="5"/>
      <c r="K61" s="5"/>
    </row>
    <row r="63" spans="10:11" x14ac:dyDescent="0.4">
      <c r="J63" s="5"/>
      <c r="K63" s="5"/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09834-4965-4F3F-B120-CD71F11E4C44}">
  <dimension ref="B2:K62"/>
  <sheetViews>
    <sheetView workbookViewId="0">
      <selection activeCell="A2" sqref="A2"/>
    </sheetView>
  </sheetViews>
  <sheetFormatPr defaultRowHeight="18.75" x14ac:dyDescent="0.4"/>
  <cols>
    <col min="2" max="2" width="10.875" customWidth="1"/>
    <col min="3" max="3" width="14.25" customWidth="1"/>
    <col min="4" max="4" width="19.625" customWidth="1"/>
    <col min="5" max="5" width="14.25" customWidth="1"/>
    <col min="6" max="6" width="19.625" customWidth="1"/>
  </cols>
  <sheetData>
    <row r="2" spans="2:11" x14ac:dyDescent="0.4">
      <c r="C2" s="25" t="s">
        <v>8</v>
      </c>
      <c r="D2" s="25"/>
      <c r="E2" s="25" t="s">
        <v>9</v>
      </c>
      <c r="F2" s="25"/>
    </row>
    <row r="3" spans="2:11" ht="38.25" customHeight="1" thickBot="1" x14ac:dyDescent="0.45">
      <c r="B3" s="1" t="s">
        <v>1</v>
      </c>
      <c r="C3" s="3" t="s">
        <v>6</v>
      </c>
      <c r="D3" s="3" t="s">
        <v>7</v>
      </c>
      <c r="E3" s="3" t="s">
        <v>6</v>
      </c>
      <c r="F3" s="3" t="s">
        <v>7</v>
      </c>
    </row>
    <row r="4" spans="2:11" x14ac:dyDescent="0.4">
      <c r="B4">
        <v>1</v>
      </c>
      <c r="C4" s="5">
        <v>0.78700000000000003</v>
      </c>
      <c r="D4" s="5">
        <v>0.79359999999999997</v>
      </c>
      <c r="E4" s="5">
        <v>0.66990000000000005</v>
      </c>
      <c r="F4" s="5">
        <v>0.71809999999999996</v>
      </c>
      <c r="J4" s="5"/>
      <c r="K4" s="5"/>
    </row>
    <row r="5" spans="2:11" x14ac:dyDescent="0.4">
      <c r="B5">
        <v>2</v>
      </c>
      <c r="C5" s="5">
        <v>0.81279999999999997</v>
      </c>
      <c r="D5" s="5">
        <v>0.86170000000000002</v>
      </c>
      <c r="E5" s="5">
        <v>0.84160000000000001</v>
      </c>
      <c r="F5" s="5">
        <v>0.82609999999999995</v>
      </c>
      <c r="J5" s="5"/>
      <c r="K5" s="5"/>
    </row>
    <row r="6" spans="2:11" x14ac:dyDescent="0.4">
      <c r="B6">
        <v>3</v>
      </c>
      <c r="C6" s="5">
        <v>0.82310000000000005</v>
      </c>
      <c r="D6" s="5">
        <v>0.79530000000000001</v>
      </c>
      <c r="E6" s="6" t="s">
        <v>10</v>
      </c>
      <c r="F6" s="6" t="s">
        <v>10</v>
      </c>
      <c r="J6" s="5"/>
      <c r="K6" s="5"/>
    </row>
    <row r="7" spans="2:11" x14ac:dyDescent="0.4">
      <c r="B7">
        <v>4</v>
      </c>
      <c r="C7" s="5">
        <v>0.44390000000000002</v>
      </c>
      <c r="D7" s="5">
        <v>0.83899999999999997</v>
      </c>
      <c r="E7" s="5">
        <v>0.72650000000000003</v>
      </c>
      <c r="F7" s="5">
        <v>0.6855</v>
      </c>
      <c r="J7" s="5"/>
      <c r="K7" s="5"/>
    </row>
    <row r="8" spans="2:11" x14ac:dyDescent="0.4">
      <c r="B8">
        <v>5</v>
      </c>
      <c r="C8" s="5">
        <v>0.75619999999999998</v>
      </c>
      <c r="D8" s="5">
        <v>0.71089999999999998</v>
      </c>
      <c r="E8" s="5">
        <v>0.8226</v>
      </c>
      <c r="F8" s="5">
        <v>0.86719999999999997</v>
      </c>
      <c r="J8" s="5"/>
      <c r="K8" s="5"/>
    </row>
    <row r="9" spans="2:11" x14ac:dyDescent="0.4">
      <c r="B9">
        <v>6</v>
      </c>
      <c r="C9" s="5">
        <v>0.77929999999999999</v>
      </c>
      <c r="D9" s="5">
        <v>0.77959999999999996</v>
      </c>
      <c r="E9" s="5">
        <v>0.82179999999999997</v>
      </c>
      <c r="F9" s="5">
        <v>0.78720000000000001</v>
      </c>
      <c r="J9" s="5"/>
      <c r="K9" s="5"/>
    </row>
    <row r="10" spans="2:11" x14ac:dyDescent="0.4">
      <c r="B10">
        <v>7</v>
      </c>
      <c r="C10" s="5">
        <v>0.74609999999999999</v>
      </c>
      <c r="D10" s="5">
        <v>0.79049999999999998</v>
      </c>
      <c r="E10" s="5">
        <v>0.63019999999999998</v>
      </c>
      <c r="F10" s="5">
        <v>0.61029999999999995</v>
      </c>
      <c r="J10" s="5"/>
      <c r="K10" s="5"/>
    </row>
    <row r="11" spans="2:11" x14ac:dyDescent="0.4">
      <c r="B11">
        <v>8</v>
      </c>
      <c r="C11" s="5">
        <v>0.76559999999999995</v>
      </c>
      <c r="D11" s="5">
        <v>0.82199999999999995</v>
      </c>
      <c r="E11" s="5">
        <v>0.83950000000000002</v>
      </c>
      <c r="F11" s="5">
        <v>0.86819999999999997</v>
      </c>
      <c r="J11" s="5"/>
      <c r="K11" s="5"/>
    </row>
    <row r="12" spans="2:11" x14ac:dyDescent="0.4">
      <c r="B12">
        <v>9</v>
      </c>
      <c r="C12" s="5">
        <v>0.83116000000000001</v>
      </c>
      <c r="D12" s="5">
        <v>0.84430000000000005</v>
      </c>
      <c r="E12" s="5">
        <v>0.71120000000000005</v>
      </c>
      <c r="F12" s="5">
        <v>0.76100000000000001</v>
      </c>
      <c r="J12" s="5"/>
      <c r="K12" s="5"/>
    </row>
    <row r="13" spans="2:11" x14ac:dyDescent="0.4">
      <c r="B13">
        <v>10</v>
      </c>
      <c r="C13" s="5">
        <v>0.7218</v>
      </c>
      <c r="D13" s="5">
        <v>0.7893</v>
      </c>
      <c r="E13" s="5">
        <v>0.7913</v>
      </c>
      <c r="F13" s="5">
        <v>0.81020000000000003</v>
      </c>
      <c r="J13" s="5"/>
      <c r="K13" s="5"/>
    </row>
    <row r="14" spans="2:11" x14ac:dyDescent="0.4">
      <c r="B14">
        <v>11</v>
      </c>
      <c r="C14" s="5">
        <v>0.74860000000000004</v>
      </c>
      <c r="D14" s="5">
        <v>0.74119999999999997</v>
      </c>
      <c r="E14" s="5">
        <v>0.74639999999999995</v>
      </c>
      <c r="F14" s="5">
        <v>0.75509999999999999</v>
      </c>
      <c r="J14" s="5"/>
      <c r="K14" s="5"/>
    </row>
    <row r="15" spans="2:11" x14ac:dyDescent="0.4">
      <c r="B15">
        <v>12</v>
      </c>
      <c r="C15" s="5">
        <v>0.86129999999999995</v>
      </c>
      <c r="D15" s="5">
        <v>0.85029999999999994</v>
      </c>
      <c r="E15" s="5">
        <v>0.79559999999999997</v>
      </c>
      <c r="F15" s="5">
        <v>0.81599999999999995</v>
      </c>
      <c r="J15" s="5"/>
      <c r="K15" s="5"/>
    </row>
    <row r="16" spans="2:11" x14ac:dyDescent="0.4">
      <c r="B16">
        <v>13</v>
      </c>
      <c r="C16" s="5">
        <v>0.72070000000000001</v>
      </c>
      <c r="D16" s="5">
        <v>0.7429</v>
      </c>
      <c r="E16" s="5">
        <v>0.80410000000000004</v>
      </c>
      <c r="F16" s="5">
        <v>0.82789999999999997</v>
      </c>
      <c r="J16" s="5"/>
      <c r="K16" s="5"/>
    </row>
    <row r="17" spans="2:11" x14ac:dyDescent="0.4">
      <c r="B17">
        <v>14</v>
      </c>
      <c r="C17" s="5">
        <v>0.87619999999999998</v>
      </c>
      <c r="D17" s="5">
        <v>0.87280000000000002</v>
      </c>
      <c r="E17" s="5">
        <v>0.66600000000000004</v>
      </c>
      <c r="F17" s="5">
        <v>0.78749999999999998</v>
      </c>
      <c r="J17" s="5"/>
      <c r="K17" s="5"/>
    </row>
    <row r="18" spans="2:11" x14ac:dyDescent="0.4">
      <c r="B18">
        <v>15</v>
      </c>
      <c r="C18" s="5">
        <v>0.74939999999999996</v>
      </c>
      <c r="D18" s="5">
        <v>0.81330000000000002</v>
      </c>
      <c r="E18" s="5">
        <v>0.52839999999999998</v>
      </c>
      <c r="F18" s="5">
        <v>0.66759999999999997</v>
      </c>
      <c r="J18" s="5"/>
      <c r="K18" s="5"/>
    </row>
    <row r="19" spans="2:11" x14ac:dyDescent="0.4">
      <c r="B19">
        <v>16</v>
      </c>
      <c r="C19" s="5">
        <v>0.77390000000000003</v>
      </c>
      <c r="D19" s="5">
        <v>0.75770000000000004</v>
      </c>
      <c r="E19" s="5">
        <v>0.84009999999999996</v>
      </c>
      <c r="F19" s="5">
        <v>0.85570000000000002</v>
      </c>
      <c r="J19" s="5"/>
      <c r="K19" s="5"/>
    </row>
    <row r="20" spans="2:11" x14ac:dyDescent="0.4">
      <c r="B20">
        <v>17</v>
      </c>
      <c r="C20" s="5">
        <v>0.65559999999999996</v>
      </c>
      <c r="D20" s="5">
        <v>0.67030000000000001</v>
      </c>
      <c r="E20" s="5">
        <v>0.72009999999999996</v>
      </c>
      <c r="F20" s="5">
        <v>0.73629999999999995</v>
      </c>
      <c r="J20" s="5"/>
      <c r="K20" s="5"/>
    </row>
    <row r="21" spans="2:11" x14ac:dyDescent="0.4">
      <c r="B21">
        <v>18</v>
      </c>
      <c r="C21" s="5">
        <v>0.65490000000000004</v>
      </c>
      <c r="D21" s="5">
        <v>0.71819999999999995</v>
      </c>
      <c r="E21" s="5">
        <v>0.72009999999999996</v>
      </c>
      <c r="F21" s="5">
        <v>0.73319999999999996</v>
      </c>
      <c r="J21" s="5"/>
      <c r="K21" s="5"/>
    </row>
    <row r="22" spans="2:11" x14ac:dyDescent="0.4">
      <c r="B22">
        <v>19</v>
      </c>
      <c r="C22" s="5">
        <v>0.75470000000000004</v>
      </c>
      <c r="D22" s="5">
        <v>0.84099999999999997</v>
      </c>
      <c r="E22" s="5">
        <v>0.44190000000000002</v>
      </c>
      <c r="F22" s="5">
        <v>0.42959999999999998</v>
      </c>
      <c r="J22" s="5"/>
      <c r="K22" s="5"/>
    </row>
    <row r="23" spans="2:11" x14ac:dyDescent="0.4">
      <c r="B23">
        <v>20</v>
      </c>
      <c r="C23" s="5">
        <v>0.73</v>
      </c>
      <c r="D23" s="5">
        <v>0.7944</v>
      </c>
      <c r="E23" s="5">
        <v>0.7964</v>
      </c>
      <c r="F23" s="5">
        <v>0.81289999999999996</v>
      </c>
      <c r="J23" s="5"/>
      <c r="K23" s="5"/>
    </row>
    <row r="24" spans="2:11" x14ac:dyDescent="0.4">
      <c r="B24">
        <v>21</v>
      </c>
      <c r="C24" s="5">
        <v>0.73970000000000002</v>
      </c>
      <c r="D24" s="5">
        <v>0.80810000000000004</v>
      </c>
      <c r="E24" s="5">
        <v>0.69259999999999999</v>
      </c>
      <c r="F24" s="5">
        <v>0.72070000000000001</v>
      </c>
      <c r="J24" s="5"/>
      <c r="K24" s="5"/>
    </row>
    <row r="25" spans="2:11" x14ac:dyDescent="0.4">
      <c r="B25">
        <v>22</v>
      </c>
      <c r="C25" s="5">
        <v>0.81969999999999998</v>
      </c>
      <c r="D25" s="5">
        <v>0.83509999999999995</v>
      </c>
      <c r="E25" s="5">
        <v>0.14099999999999999</v>
      </c>
      <c r="F25" s="5">
        <v>0.41160000000000002</v>
      </c>
      <c r="J25" s="5"/>
      <c r="K25" s="5"/>
    </row>
    <row r="26" spans="2:11" x14ac:dyDescent="0.4">
      <c r="B26">
        <v>23</v>
      </c>
      <c r="C26" s="5">
        <v>0.74709999999999999</v>
      </c>
      <c r="D26" s="5">
        <v>0.7833</v>
      </c>
      <c r="E26" s="5">
        <v>0.68530000000000002</v>
      </c>
      <c r="F26" s="5">
        <v>0.6925</v>
      </c>
      <c r="J26" s="5"/>
      <c r="K26" s="5"/>
    </row>
    <row r="27" spans="2:11" x14ac:dyDescent="0.4">
      <c r="B27">
        <v>24</v>
      </c>
      <c r="C27" s="5">
        <v>0.73819999999999997</v>
      </c>
      <c r="D27" s="5">
        <v>0.83730000000000004</v>
      </c>
      <c r="E27" s="5">
        <v>0.81740000000000002</v>
      </c>
      <c r="F27" s="5">
        <v>0.82230000000000003</v>
      </c>
      <c r="J27" s="5"/>
      <c r="K27" s="5"/>
    </row>
    <row r="28" spans="2:11" x14ac:dyDescent="0.4">
      <c r="B28">
        <v>25</v>
      </c>
      <c r="C28" s="5">
        <v>0.81179999999999997</v>
      </c>
      <c r="D28" s="5">
        <v>0.81930000000000003</v>
      </c>
      <c r="E28" s="5">
        <v>0.77029999999999998</v>
      </c>
      <c r="F28" s="5">
        <v>0.74519999999999997</v>
      </c>
      <c r="J28" s="5"/>
      <c r="K28" s="5"/>
    </row>
    <row r="29" spans="2:11" x14ac:dyDescent="0.4">
      <c r="B29">
        <v>26</v>
      </c>
      <c r="C29" s="5">
        <v>0.73350000000000004</v>
      </c>
      <c r="D29" s="5">
        <v>0.73850000000000005</v>
      </c>
      <c r="E29" s="5">
        <v>0.80110000000000003</v>
      </c>
      <c r="F29" s="5">
        <v>0.75729999999999997</v>
      </c>
      <c r="J29" s="5"/>
      <c r="K29" s="5"/>
    </row>
    <row r="30" spans="2:11" x14ac:dyDescent="0.4">
      <c r="B30">
        <v>27</v>
      </c>
      <c r="C30" s="5">
        <v>0.69869999999999999</v>
      </c>
      <c r="D30" s="5">
        <v>0.6895</v>
      </c>
      <c r="E30" s="5">
        <v>0.67610000000000003</v>
      </c>
      <c r="F30" s="5">
        <v>0.60189999999999999</v>
      </c>
      <c r="J30" s="5"/>
      <c r="K30" s="5"/>
    </row>
    <row r="31" spans="2:11" x14ac:dyDescent="0.4">
      <c r="B31">
        <v>28</v>
      </c>
      <c r="C31" s="5">
        <v>0.81069999999999998</v>
      </c>
      <c r="D31" s="5">
        <v>0.83499999999999996</v>
      </c>
      <c r="E31" s="5">
        <v>0.83450000000000002</v>
      </c>
      <c r="F31" s="5">
        <v>0.80989999999999995</v>
      </c>
      <c r="J31" s="5"/>
      <c r="K31" s="5"/>
    </row>
    <row r="32" spans="2:11" x14ac:dyDescent="0.4">
      <c r="B32">
        <v>29</v>
      </c>
      <c r="C32" s="5">
        <v>0.79820000000000002</v>
      </c>
      <c r="D32" s="5">
        <v>0.84299999999999997</v>
      </c>
      <c r="E32" s="5">
        <v>0.83830000000000005</v>
      </c>
      <c r="F32" s="5">
        <v>0.86499999999999999</v>
      </c>
      <c r="J32" s="5"/>
      <c r="K32" s="5"/>
    </row>
    <row r="33" spans="2:11" ht="19.5" thickBot="1" x14ac:dyDescent="0.45">
      <c r="B33" s="1">
        <v>30</v>
      </c>
      <c r="C33" s="7">
        <v>0.7681</v>
      </c>
      <c r="D33" s="7">
        <v>0.79390000000000005</v>
      </c>
      <c r="E33" s="8" t="s">
        <v>10</v>
      </c>
      <c r="F33" s="8" t="s">
        <v>10</v>
      </c>
      <c r="J33" s="5"/>
      <c r="K33" s="5"/>
    </row>
    <row r="34" spans="2:11" x14ac:dyDescent="0.4">
      <c r="B34" t="s">
        <v>2</v>
      </c>
      <c r="C34" s="5">
        <v>0.75526533333333346</v>
      </c>
      <c r="D34" s="5">
        <v>0.7937099999999998</v>
      </c>
      <c r="E34" s="5">
        <v>0.72036785714285723</v>
      </c>
      <c r="F34" s="5">
        <v>0.7422142857142856</v>
      </c>
    </row>
    <row r="35" spans="2:11" x14ac:dyDescent="0.4">
      <c r="B35" t="s">
        <v>5</v>
      </c>
      <c r="C35" s="4">
        <v>7.842272575855852E-2</v>
      </c>
      <c r="D35" s="4">
        <v>5.2323221916507956E-2</v>
      </c>
      <c r="E35" s="4">
        <v>0.14922826177958548</v>
      </c>
      <c r="F35" s="4">
        <v>0.11567111651474347</v>
      </c>
    </row>
    <row r="62" spans="10:11" x14ac:dyDescent="0.4">
      <c r="J62" s="5"/>
      <c r="K62" s="5"/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A8A5F-0A42-42B4-BE0E-C64E9854A404}">
  <dimension ref="B2:M61"/>
  <sheetViews>
    <sheetView workbookViewId="0">
      <selection activeCell="A2" sqref="A2"/>
    </sheetView>
  </sheetViews>
  <sheetFormatPr defaultRowHeight="18.75" x14ac:dyDescent="0.4"/>
  <cols>
    <col min="2" max="2" width="10.875" customWidth="1"/>
    <col min="3" max="3" width="14.25" customWidth="1"/>
    <col min="4" max="4" width="19.625" customWidth="1"/>
    <col min="5" max="5" width="14.25" customWidth="1"/>
    <col min="6" max="6" width="19.625" customWidth="1"/>
  </cols>
  <sheetData>
    <row r="2" spans="2:13" x14ac:dyDescent="0.4">
      <c r="C2" s="25" t="s">
        <v>13</v>
      </c>
      <c r="D2" s="25"/>
      <c r="E2" s="25" t="s">
        <v>12</v>
      </c>
      <c r="F2" s="25"/>
    </row>
    <row r="3" spans="2:13" ht="38.25" customHeight="1" thickBot="1" x14ac:dyDescent="0.45">
      <c r="B3" s="1" t="s">
        <v>1</v>
      </c>
      <c r="C3" s="3" t="s">
        <v>6</v>
      </c>
      <c r="D3" s="3" t="s">
        <v>7</v>
      </c>
      <c r="E3" s="3" t="s">
        <v>6</v>
      </c>
      <c r="F3" s="3" t="s">
        <v>7</v>
      </c>
    </row>
    <row r="4" spans="2:13" x14ac:dyDescent="0.4">
      <c r="B4">
        <v>1</v>
      </c>
      <c r="C4" s="16">
        <v>0.68899999999999995</v>
      </c>
      <c r="D4" s="16">
        <v>0.67569999999999997</v>
      </c>
      <c r="E4" s="16">
        <v>0.26529999999999998</v>
      </c>
      <c r="F4" s="16">
        <v>0.4713</v>
      </c>
      <c r="I4" s="5"/>
      <c r="L4" s="16"/>
      <c r="M4" s="16"/>
    </row>
    <row r="5" spans="2:13" x14ac:dyDescent="0.4">
      <c r="B5">
        <v>2</v>
      </c>
      <c r="C5" s="16">
        <v>0.44990000000000002</v>
      </c>
      <c r="D5" s="16">
        <v>0.5403</v>
      </c>
      <c r="E5" s="16">
        <v>0.57289999999999996</v>
      </c>
      <c r="F5" s="16">
        <v>0.47799999999999998</v>
      </c>
      <c r="I5" s="5"/>
      <c r="L5" s="16"/>
      <c r="M5" s="16"/>
    </row>
    <row r="6" spans="2:13" x14ac:dyDescent="0.4">
      <c r="B6">
        <v>3</v>
      </c>
      <c r="C6" s="16">
        <v>0.62380000000000002</v>
      </c>
      <c r="D6" s="16">
        <v>0.68500000000000005</v>
      </c>
      <c r="E6" s="17">
        <v>0.53010000000000002</v>
      </c>
      <c r="F6" s="17">
        <v>0.54220000000000002</v>
      </c>
      <c r="I6" s="5"/>
      <c r="L6" s="16"/>
      <c r="M6" s="16"/>
    </row>
    <row r="7" spans="2:13" x14ac:dyDescent="0.4">
      <c r="B7">
        <v>4</v>
      </c>
      <c r="C7" s="16">
        <v>0.57030000000000003</v>
      </c>
      <c r="D7" s="16">
        <v>0.67820000000000003</v>
      </c>
      <c r="E7" s="16">
        <v>0.51649999999999996</v>
      </c>
      <c r="F7" s="16">
        <v>0.59030000000000005</v>
      </c>
      <c r="I7" s="5"/>
      <c r="L7" s="16"/>
      <c r="M7" s="16"/>
    </row>
    <row r="8" spans="2:13" x14ac:dyDescent="0.4">
      <c r="B8">
        <v>5</v>
      </c>
      <c r="C8" s="16">
        <v>0.56999999999999995</v>
      </c>
      <c r="D8" s="16">
        <v>0.58260000000000001</v>
      </c>
      <c r="E8" s="16">
        <v>0.21329999999999999</v>
      </c>
      <c r="F8" s="16">
        <v>0.22309999999999999</v>
      </c>
      <c r="I8" s="5"/>
      <c r="L8" s="16"/>
      <c r="M8" s="16"/>
    </row>
    <row r="9" spans="2:13" x14ac:dyDescent="0.4">
      <c r="B9">
        <v>6</v>
      </c>
      <c r="C9" s="16">
        <v>0.6512</v>
      </c>
      <c r="D9" s="16">
        <v>0.67910000000000004</v>
      </c>
      <c r="E9" s="16">
        <v>0.51049999999999995</v>
      </c>
      <c r="F9" s="16">
        <v>0.60550000000000004</v>
      </c>
      <c r="I9" s="5"/>
      <c r="L9" s="16"/>
      <c r="M9" s="16"/>
    </row>
    <row r="10" spans="2:13" x14ac:dyDescent="0.4">
      <c r="B10">
        <v>7</v>
      </c>
      <c r="C10" s="16">
        <v>0.64749999999999996</v>
      </c>
      <c r="D10" s="16">
        <v>0.66400000000000003</v>
      </c>
      <c r="E10" s="16">
        <v>0.62350000000000005</v>
      </c>
      <c r="F10" s="16">
        <v>0.61599999999999999</v>
      </c>
      <c r="I10" s="5"/>
      <c r="L10" s="16"/>
      <c r="M10" s="16"/>
    </row>
    <row r="11" spans="2:13" x14ac:dyDescent="0.4">
      <c r="B11">
        <v>8</v>
      </c>
      <c r="C11" s="16">
        <v>0.40849999999999997</v>
      </c>
      <c r="D11" s="16">
        <v>0.4163</v>
      </c>
      <c r="E11" s="16">
        <v>0.41920000000000002</v>
      </c>
      <c r="F11" s="16">
        <v>0.43769999999999998</v>
      </c>
      <c r="I11" s="5"/>
      <c r="L11" s="16"/>
      <c r="M11" s="16"/>
    </row>
    <row r="12" spans="2:13" x14ac:dyDescent="0.4">
      <c r="B12">
        <v>9</v>
      </c>
      <c r="C12" s="16">
        <v>0.65310000000000001</v>
      </c>
      <c r="D12" s="16">
        <v>0.68389999999999995</v>
      </c>
      <c r="E12" s="16">
        <v>0.61240000000000006</v>
      </c>
      <c r="F12" s="16">
        <v>0.64180000000000004</v>
      </c>
      <c r="I12" s="5"/>
      <c r="L12" s="16"/>
      <c r="M12" s="16"/>
    </row>
    <row r="13" spans="2:13" x14ac:dyDescent="0.4">
      <c r="B13">
        <v>10</v>
      </c>
      <c r="C13" s="16">
        <v>0.64219999999999999</v>
      </c>
      <c r="D13" s="16">
        <v>0.6764</v>
      </c>
      <c r="E13" s="16">
        <v>0.5907</v>
      </c>
      <c r="F13" s="16">
        <v>0.57089999999999996</v>
      </c>
      <c r="I13" s="5"/>
      <c r="L13" s="16"/>
      <c r="M13" s="16"/>
    </row>
    <row r="14" spans="2:13" x14ac:dyDescent="0.4">
      <c r="B14">
        <v>11</v>
      </c>
      <c r="C14" s="16">
        <v>0.54710000000000003</v>
      </c>
      <c r="D14" s="16">
        <v>0.42930000000000001</v>
      </c>
      <c r="E14" s="16">
        <v>0.38100000000000001</v>
      </c>
      <c r="F14" s="16">
        <v>0.54300000000000004</v>
      </c>
      <c r="I14" s="5"/>
      <c r="L14" s="16"/>
      <c r="M14" s="16"/>
    </row>
    <row r="15" spans="2:13" x14ac:dyDescent="0.4">
      <c r="B15">
        <v>12</v>
      </c>
      <c r="C15" s="16">
        <v>0.47310000000000002</v>
      </c>
      <c r="D15" s="16">
        <v>0.51570000000000005</v>
      </c>
      <c r="E15" s="16">
        <v>0.64680000000000004</v>
      </c>
      <c r="F15" s="16">
        <v>0.6663</v>
      </c>
      <c r="I15" s="5"/>
      <c r="L15" s="16"/>
      <c r="M15" s="16"/>
    </row>
    <row r="16" spans="2:13" x14ac:dyDescent="0.4">
      <c r="B16">
        <v>13</v>
      </c>
      <c r="C16" s="16">
        <v>0.25619999999999998</v>
      </c>
      <c r="D16" s="16">
        <v>0.3448</v>
      </c>
      <c r="E16" s="16">
        <v>0.4763</v>
      </c>
      <c r="F16" s="16">
        <v>0.5534</v>
      </c>
      <c r="I16" s="5"/>
      <c r="L16" s="16"/>
      <c r="M16" s="16"/>
    </row>
    <row r="17" spans="2:13" x14ac:dyDescent="0.4">
      <c r="B17">
        <v>14</v>
      </c>
      <c r="C17" s="16">
        <v>0.65180000000000005</v>
      </c>
      <c r="D17" s="16">
        <v>0.65190000000000003</v>
      </c>
      <c r="E17" s="16">
        <v>0.66979999999999995</v>
      </c>
      <c r="F17" s="16">
        <v>0.65580000000000005</v>
      </c>
      <c r="I17" s="5"/>
      <c r="L17" s="16"/>
      <c r="M17" s="16"/>
    </row>
    <row r="18" spans="2:13" x14ac:dyDescent="0.4">
      <c r="B18">
        <v>15</v>
      </c>
      <c r="C18" s="16">
        <v>0.2429</v>
      </c>
      <c r="D18" s="16">
        <v>0.2954</v>
      </c>
      <c r="E18" s="16">
        <v>0.38030000000000003</v>
      </c>
      <c r="F18" s="16">
        <v>0.499</v>
      </c>
      <c r="I18" s="5"/>
      <c r="L18" s="16"/>
      <c r="M18" s="16"/>
    </row>
    <row r="19" spans="2:13" x14ac:dyDescent="0.4">
      <c r="B19">
        <v>16</v>
      </c>
      <c r="C19" s="16">
        <v>0.44650000000000001</v>
      </c>
      <c r="D19" s="16">
        <v>0.44190000000000002</v>
      </c>
      <c r="E19" s="16">
        <v>0.61050000000000004</v>
      </c>
      <c r="F19" s="16">
        <v>0.68630000000000002</v>
      </c>
      <c r="I19" s="5"/>
      <c r="L19" s="16"/>
      <c r="M19" s="16"/>
    </row>
    <row r="20" spans="2:13" x14ac:dyDescent="0.4">
      <c r="B20">
        <v>17</v>
      </c>
      <c r="C20" s="16">
        <v>0.41510000000000002</v>
      </c>
      <c r="D20" s="16">
        <v>0.46660000000000001</v>
      </c>
      <c r="E20" s="16">
        <v>0.43640000000000001</v>
      </c>
      <c r="F20" s="16">
        <v>0.49730000000000002</v>
      </c>
      <c r="I20" s="5"/>
      <c r="L20" s="16"/>
      <c r="M20" s="16"/>
    </row>
    <row r="21" spans="2:13" x14ac:dyDescent="0.4">
      <c r="B21">
        <v>18</v>
      </c>
      <c r="C21" s="16">
        <v>0.50290000000000001</v>
      </c>
      <c r="D21" s="16">
        <v>0.5262</v>
      </c>
      <c r="E21" s="16">
        <v>0.53480000000000005</v>
      </c>
      <c r="F21" s="16">
        <v>0.54159999999999997</v>
      </c>
      <c r="I21" s="5"/>
      <c r="L21" s="16"/>
      <c r="M21" s="16"/>
    </row>
    <row r="22" spans="2:13" x14ac:dyDescent="0.4">
      <c r="B22">
        <v>19</v>
      </c>
      <c r="C22" s="16">
        <v>0.43</v>
      </c>
      <c r="D22" s="16">
        <v>0.43569999999999998</v>
      </c>
      <c r="E22" s="16">
        <v>0.42559999999999998</v>
      </c>
      <c r="F22" s="16">
        <v>0.46589999999999998</v>
      </c>
      <c r="I22" s="5"/>
      <c r="L22" s="16"/>
      <c r="M22" s="16"/>
    </row>
    <row r="23" spans="2:13" x14ac:dyDescent="0.4">
      <c r="B23">
        <v>20</v>
      </c>
      <c r="C23" s="16">
        <v>0.39560000000000001</v>
      </c>
      <c r="D23" s="16">
        <v>0.28210000000000002</v>
      </c>
      <c r="E23" s="16">
        <v>0.33450000000000002</v>
      </c>
      <c r="F23" s="16">
        <v>0.1623</v>
      </c>
      <c r="I23" s="5"/>
      <c r="L23" s="16"/>
      <c r="M23" s="16"/>
    </row>
    <row r="24" spans="2:13" x14ac:dyDescent="0.4">
      <c r="B24">
        <v>21</v>
      </c>
      <c r="C24" s="17" t="s">
        <v>10</v>
      </c>
      <c r="D24" s="17" t="s">
        <v>10</v>
      </c>
      <c r="E24" s="17" t="s">
        <v>10</v>
      </c>
      <c r="F24" s="17" t="s">
        <v>10</v>
      </c>
      <c r="I24" s="5"/>
      <c r="L24" s="16"/>
      <c r="M24" s="16"/>
    </row>
    <row r="25" spans="2:13" x14ac:dyDescent="0.4">
      <c r="B25">
        <v>22</v>
      </c>
      <c r="C25" s="16">
        <v>0.61460000000000004</v>
      </c>
      <c r="D25" s="16">
        <v>0.63790000000000002</v>
      </c>
      <c r="E25" s="17">
        <v>0.38469999999999999</v>
      </c>
      <c r="F25" s="17">
        <v>0.37559999999999999</v>
      </c>
      <c r="I25" s="5"/>
      <c r="L25" s="16"/>
      <c r="M25" s="16"/>
    </row>
    <row r="26" spans="2:13" x14ac:dyDescent="0.4">
      <c r="B26">
        <v>23</v>
      </c>
      <c r="C26" s="16">
        <v>0.3382</v>
      </c>
      <c r="D26" s="16">
        <v>0.39340000000000003</v>
      </c>
      <c r="E26" s="16">
        <v>0.60899999999999999</v>
      </c>
      <c r="F26" s="16">
        <v>0.59799999999999998</v>
      </c>
      <c r="I26" s="5"/>
      <c r="L26" s="16"/>
      <c r="M26" s="16"/>
    </row>
    <row r="27" spans="2:13" x14ac:dyDescent="0.4">
      <c r="B27">
        <v>24</v>
      </c>
      <c r="C27" s="16">
        <v>0.4965</v>
      </c>
      <c r="D27" s="16">
        <v>0.5605</v>
      </c>
      <c r="E27" s="16">
        <v>0.44979999999999998</v>
      </c>
      <c r="F27" s="16">
        <v>0.623</v>
      </c>
      <c r="I27" s="5"/>
      <c r="L27" s="16"/>
      <c r="M27" s="16"/>
    </row>
    <row r="28" spans="2:13" x14ac:dyDescent="0.4">
      <c r="B28">
        <v>25</v>
      </c>
      <c r="C28" s="16">
        <v>0.6361</v>
      </c>
      <c r="D28" s="16">
        <v>0.62250000000000005</v>
      </c>
      <c r="E28" s="16">
        <v>0.6</v>
      </c>
      <c r="F28" s="16">
        <v>0.53590000000000004</v>
      </c>
      <c r="I28" s="5"/>
      <c r="L28" s="16"/>
      <c r="M28" s="16"/>
    </row>
    <row r="29" spans="2:13" x14ac:dyDescent="0.4">
      <c r="B29">
        <v>26</v>
      </c>
      <c r="C29" s="16">
        <v>0.4012</v>
      </c>
      <c r="D29" s="16">
        <v>0.51370000000000005</v>
      </c>
      <c r="E29" s="16">
        <v>0.62370000000000003</v>
      </c>
      <c r="F29" s="16">
        <v>0.64459999999999995</v>
      </c>
      <c r="I29" s="5"/>
      <c r="L29" s="16"/>
      <c r="M29" s="16"/>
    </row>
    <row r="30" spans="2:13" x14ac:dyDescent="0.4">
      <c r="B30">
        <v>27</v>
      </c>
      <c r="C30" s="16">
        <v>0.52749999999999997</v>
      </c>
      <c r="D30" s="16">
        <v>0.53180000000000005</v>
      </c>
      <c r="E30" s="16">
        <v>0.25900000000000001</v>
      </c>
      <c r="F30" s="16">
        <v>0.22539999999999999</v>
      </c>
      <c r="I30" s="5"/>
      <c r="L30" s="16"/>
      <c r="M30" s="16"/>
    </row>
    <row r="31" spans="2:13" x14ac:dyDescent="0.4">
      <c r="B31">
        <v>28</v>
      </c>
      <c r="C31" s="16">
        <v>0.622</v>
      </c>
      <c r="D31" s="16">
        <v>0.58440000000000003</v>
      </c>
      <c r="E31" s="16">
        <v>0.49370000000000003</v>
      </c>
      <c r="F31" s="16">
        <v>0.50800000000000001</v>
      </c>
      <c r="I31" s="5"/>
      <c r="L31" s="16"/>
      <c r="M31" s="16"/>
    </row>
    <row r="32" spans="2:13" x14ac:dyDescent="0.4">
      <c r="B32">
        <v>29</v>
      </c>
      <c r="C32" s="16">
        <v>0.46899999999999997</v>
      </c>
      <c r="D32" s="16">
        <v>0.54010000000000002</v>
      </c>
      <c r="E32" s="17" t="s">
        <v>10</v>
      </c>
      <c r="F32" s="17" t="s">
        <v>10</v>
      </c>
      <c r="I32" s="14"/>
      <c r="L32" s="16"/>
      <c r="M32" s="16"/>
    </row>
    <row r="33" spans="2:10" ht="19.5" thickBot="1" x14ac:dyDescent="0.45">
      <c r="B33" s="1">
        <v>30</v>
      </c>
      <c r="C33" s="12">
        <v>0.60040000000000004</v>
      </c>
      <c r="D33" s="12">
        <v>0.61839999999999995</v>
      </c>
      <c r="E33" s="13">
        <v>0.4516</v>
      </c>
      <c r="F33" s="13">
        <v>0.6512</v>
      </c>
      <c r="I33" s="5"/>
      <c r="J33" s="5"/>
    </row>
    <row r="34" spans="2:10" x14ac:dyDescent="0.4">
      <c r="B34" t="s">
        <v>2</v>
      </c>
      <c r="C34" s="5">
        <f>AVERAGE(C4:C33)</f>
        <v>0.51628275862068962</v>
      </c>
      <c r="D34" s="5">
        <f t="shared" ref="D34:F34" si="0">AVERAGE(D4:D33)</f>
        <v>0.54047586206896558</v>
      </c>
      <c r="E34" s="5">
        <f t="shared" si="0"/>
        <v>0.48649642857142855</v>
      </c>
      <c r="F34" s="5">
        <f t="shared" si="0"/>
        <v>0.52176428571428579</v>
      </c>
      <c r="I34" s="5"/>
      <c r="J34" s="5"/>
    </row>
    <row r="35" spans="2:10" x14ac:dyDescent="0.4">
      <c r="B35" t="s">
        <v>5</v>
      </c>
      <c r="C35" s="4">
        <f>STDEV(C4:C33)</f>
        <v>0.12306416174664353</v>
      </c>
      <c r="D35" s="4">
        <f t="shared" ref="D35:F35" si="1">STDEV(D4:D33)</f>
        <v>0.12141374261817185</v>
      </c>
      <c r="E35" s="4">
        <f t="shared" si="1"/>
        <v>0.12541845951363162</v>
      </c>
      <c r="F35" s="4">
        <f t="shared" si="1"/>
        <v>0.13571103891966982</v>
      </c>
      <c r="I35" s="6"/>
      <c r="J35" s="6"/>
    </row>
    <row r="36" spans="2:10" x14ac:dyDescent="0.4">
      <c r="I36" s="5"/>
      <c r="J36" s="5"/>
    </row>
    <row r="37" spans="2:10" x14ac:dyDescent="0.4">
      <c r="I37" s="5"/>
      <c r="J37" s="5"/>
    </row>
    <row r="38" spans="2:10" x14ac:dyDescent="0.4">
      <c r="I38" s="5"/>
      <c r="J38" s="5"/>
    </row>
    <row r="39" spans="2:10" x14ac:dyDescent="0.4">
      <c r="I39" s="5"/>
      <c r="J39" s="5"/>
    </row>
    <row r="40" spans="2:10" x14ac:dyDescent="0.4">
      <c r="I40" s="5"/>
      <c r="J40" s="5"/>
    </row>
    <row r="41" spans="2:10" x14ac:dyDescent="0.4">
      <c r="I41" s="5"/>
      <c r="J41" s="5"/>
    </row>
    <row r="42" spans="2:10" x14ac:dyDescent="0.4">
      <c r="I42" s="5"/>
      <c r="J42" s="5"/>
    </row>
    <row r="43" spans="2:10" x14ac:dyDescent="0.4">
      <c r="I43" s="5"/>
      <c r="J43" s="5"/>
    </row>
    <row r="44" spans="2:10" x14ac:dyDescent="0.4">
      <c r="I44" s="5"/>
      <c r="J44" s="5"/>
    </row>
    <row r="45" spans="2:10" x14ac:dyDescent="0.4">
      <c r="I45" s="5"/>
      <c r="J45" s="5"/>
    </row>
    <row r="46" spans="2:10" x14ac:dyDescent="0.4">
      <c r="I46" s="5"/>
      <c r="J46" s="5"/>
    </row>
    <row r="47" spans="2:10" x14ac:dyDescent="0.4">
      <c r="I47" s="5"/>
      <c r="J47" s="5"/>
    </row>
    <row r="48" spans="2:10" x14ac:dyDescent="0.4">
      <c r="I48" s="5"/>
      <c r="J48" s="5"/>
    </row>
    <row r="49" spans="9:13" x14ac:dyDescent="0.4">
      <c r="I49" s="5"/>
      <c r="J49" s="5"/>
    </row>
    <row r="50" spans="9:13" x14ac:dyDescent="0.4">
      <c r="I50" s="5"/>
      <c r="J50" s="5"/>
    </row>
    <row r="51" spans="9:13" x14ac:dyDescent="0.4">
      <c r="I51" s="5"/>
      <c r="J51" s="5"/>
    </row>
    <row r="52" spans="9:13" x14ac:dyDescent="0.4">
      <c r="I52" s="5"/>
      <c r="J52" s="5"/>
    </row>
    <row r="53" spans="9:13" x14ac:dyDescent="0.4">
      <c r="I53" s="6"/>
      <c r="J53" s="6"/>
    </row>
    <row r="54" spans="9:13" x14ac:dyDescent="0.4">
      <c r="I54" s="5"/>
      <c r="J54" s="5"/>
    </row>
    <row r="55" spans="9:13" x14ac:dyDescent="0.4">
      <c r="I55" s="5"/>
      <c r="J55" s="5"/>
    </row>
    <row r="56" spans="9:13" x14ac:dyDescent="0.4">
      <c r="I56" s="5"/>
      <c r="J56" s="5"/>
    </row>
    <row r="57" spans="9:13" x14ac:dyDescent="0.4">
      <c r="I57" s="5"/>
      <c r="J57" s="5"/>
    </row>
    <row r="58" spans="9:13" x14ac:dyDescent="0.4">
      <c r="I58" s="5"/>
      <c r="J58" s="5"/>
    </row>
    <row r="59" spans="9:13" x14ac:dyDescent="0.4">
      <c r="I59" s="5"/>
      <c r="J59" s="5"/>
    </row>
    <row r="60" spans="9:13" x14ac:dyDescent="0.4">
      <c r="I60" s="15"/>
      <c r="J60" s="15"/>
    </row>
    <row r="61" spans="9:13" x14ac:dyDescent="0.4">
      <c r="I61" s="5"/>
      <c r="J61" s="5"/>
      <c r="L61" s="5"/>
      <c r="M61" s="5"/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E0741-FD7E-42A1-9839-9D5F991630CE}">
  <dimension ref="B2:M63"/>
  <sheetViews>
    <sheetView workbookViewId="0">
      <selection activeCell="A2" sqref="A2"/>
    </sheetView>
  </sheetViews>
  <sheetFormatPr defaultRowHeight="18.75" x14ac:dyDescent="0.4"/>
  <cols>
    <col min="2" max="2" width="10.875" customWidth="1"/>
    <col min="3" max="3" width="14.25" customWidth="1"/>
    <col min="4" max="4" width="19.625" customWidth="1"/>
    <col min="5" max="5" width="14.25" customWidth="1"/>
    <col min="6" max="6" width="19.625" customWidth="1"/>
  </cols>
  <sheetData>
    <row r="2" spans="2:13" x14ac:dyDescent="0.4">
      <c r="C2" s="25" t="s">
        <v>11</v>
      </c>
      <c r="D2" s="25"/>
      <c r="E2" s="25" t="s">
        <v>12</v>
      </c>
      <c r="F2" s="25"/>
    </row>
    <row r="3" spans="2:13" ht="38.25" customHeight="1" thickBot="1" x14ac:dyDescent="0.45">
      <c r="B3" s="1" t="s">
        <v>1</v>
      </c>
      <c r="C3" s="3" t="s">
        <v>6</v>
      </c>
      <c r="D3" s="3" t="s">
        <v>7</v>
      </c>
      <c r="E3" s="3" t="s">
        <v>6</v>
      </c>
      <c r="F3" s="3" t="s">
        <v>7</v>
      </c>
    </row>
    <row r="4" spans="2:13" x14ac:dyDescent="0.4">
      <c r="B4">
        <v>1</v>
      </c>
      <c r="C4" s="10">
        <v>0.85619999999999996</v>
      </c>
      <c r="D4" s="10">
        <v>0.87209999999999999</v>
      </c>
      <c r="E4" s="10">
        <v>0.86799999999999999</v>
      </c>
      <c r="F4" s="10">
        <v>0.86699999999999999</v>
      </c>
      <c r="I4" s="10"/>
      <c r="J4" s="10"/>
      <c r="L4" s="10"/>
      <c r="M4" s="10"/>
    </row>
    <row r="5" spans="2:13" x14ac:dyDescent="0.4">
      <c r="B5">
        <v>2</v>
      </c>
      <c r="C5" s="10">
        <v>0.86409999999999998</v>
      </c>
      <c r="D5" s="10">
        <v>0.85540000000000005</v>
      </c>
      <c r="E5" s="10">
        <v>0.83279999999999998</v>
      </c>
      <c r="F5" s="10">
        <v>0.86229999999999996</v>
      </c>
      <c r="I5" s="10"/>
      <c r="J5" s="10"/>
      <c r="L5" s="10"/>
      <c r="M5" s="10"/>
    </row>
    <row r="6" spans="2:13" x14ac:dyDescent="0.4">
      <c r="B6">
        <v>3</v>
      </c>
      <c r="C6" s="10">
        <v>0.88490000000000002</v>
      </c>
      <c r="D6" s="10">
        <v>0.88100000000000001</v>
      </c>
      <c r="E6" s="11">
        <v>0.83089999999999997</v>
      </c>
      <c r="F6" s="11">
        <v>0.8206</v>
      </c>
      <c r="I6" s="10"/>
      <c r="J6" s="10"/>
      <c r="L6" s="10"/>
      <c r="M6" s="10"/>
    </row>
    <row r="7" spans="2:13" x14ac:dyDescent="0.4">
      <c r="B7">
        <v>4</v>
      </c>
      <c r="C7" s="10">
        <v>0.88970000000000005</v>
      </c>
      <c r="D7" s="10">
        <v>0.87960000000000005</v>
      </c>
      <c r="E7" s="10">
        <v>0.4662</v>
      </c>
      <c r="F7" s="10">
        <v>0.87629999999999997</v>
      </c>
      <c r="I7" s="10"/>
      <c r="J7" s="10"/>
      <c r="L7" s="10"/>
      <c r="M7" s="10"/>
    </row>
    <row r="8" spans="2:13" x14ac:dyDescent="0.4">
      <c r="B8">
        <v>5</v>
      </c>
      <c r="C8" s="10">
        <v>0.87970000000000004</v>
      </c>
      <c r="D8" s="10">
        <v>0.90129999999999999</v>
      </c>
      <c r="E8" s="10">
        <v>0.80320000000000003</v>
      </c>
      <c r="F8" s="10">
        <v>0.81130000000000002</v>
      </c>
      <c r="I8" s="10"/>
      <c r="J8" s="10"/>
      <c r="L8" s="10"/>
      <c r="M8" s="10"/>
    </row>
    <row r="9" spans="2:13" x14ac:dyDescent="0.4">
      <c r="B9">
        <v>6</v>
      </c>
      <c r="C9" s="10">
        <v>0.82709999999999995</v>
      </c>
      <c r="D9" s="10">
        <v>0.84340000000000004</v>
      </c>
      <c r="E9" s="10">
        <v>0.87050000000000005</v>
      </c>
      <c r="F9" s="10">
        <v>0.87580000000000002</v>
      </c>
      <c r="I9" s="10"/>
      <c r="J9" s="10"/>
      <c r="L9" s="10"/>
      <c r="M9" s="10"/>
    </row>
    <row r="10" spans="2:13" x14ac:dyDescent="0.4">
      <c r="B10">
        <v>7</v>
      </c>
      <c r="C10" s="10">
        <v>0.87529999999999997</v>
      </c>
      <c r="D10" s="10">
        <v>0.90820000000000001</v>
      </c>
      <c r="E10" s="10">
        <v>0.85670000000000002</v>
      </c>
      <c r="F10" s="10">
        <v>0.85250000000000004</v>
      </c>
      <c r="I10" s="10"/>
      <c r="J10" s="10"/>
      <c r="L10" s="10"/>
      <c r="M10" s="10"/>
    </row>
    <row r="11" spans="2:13" x14ac:dyDescent="0.4">
      <c r="B11">
        <v>8</v>
      </c>
      <c r="C11" s="10">
        <v>0.30649999999999999</v>
      </c>
      <c r="D11" s="10">
        <v>0.29959999999999998</v>
      </c>
      <c r="E11" s="10">
        <v>0.73780000000000001</v>
      </c>
      <c r="F11" s="10">
        <v>0.77310000000000001</v>
      </c>
      <c r="I11" s="10"/>
      <c r="J11" s="10"/>
      <c r="L11" s="10"/>
      <c r="M11" s="10"/>
    </row>
    <row r="12" spans="2:13" x14ac:dyDescent="0.4">
      <c r="B12">
        <v>9</v>
      </c>
      <c r="C12" s="10">
        <v>0.84</v>
      </c>
      <c r="D12" s="10">
        <v>0.84619999999999995</v>
      </c>
      <c r="E12" s="10">
        <v>0.86240000000000006</v>
      </c>
      <c r="F12" s="10">
        <v>0.84850000000000003</v>
      </c>
      <c r="I12" s="10"/>
      <c r="J12" s="10"/>
      <c r="L12" s="10"/>
      <c r="M12" s="10"/>
    </row>
    <row r="13" spans="2:13" x14ac:dyDescent="0.4">
      <c r="B13">
        <v>10</v>
      </c>
      <c r="C13" s="10">
        <v>0.90890000000000004</v>
      </c>
      <c r="D13" s="10">
        <v>0.90259999999999996</v>
      </c>
      <c r="E13" s="10">
        <v>0.82330000000000003</v>
      </c>
      <c r="F13" s="10">
        <v>0.8165</v>
      </c>
      <c r="I13" s="10"/>
      <c r="J13" s="10"/>
      <c r="L13" s="10"/>
      <c r="M13" s="10"/>
    </row>
    <row r="14" spans="2:13" x14ac:dyDescent="0.4">
      <c r="B14">
        <v>11</v>
      </c>
      <c r="C14" s="10">
        <v>0.78290000000000004</v>
      </c>
      <c r="D14" s="10">
        <v>0.78320000000000001</v>
      </c>
      <c r="E14" s="10">
        <v>0.67810000000000004</v>
      </c>
      <c r="F14" s="10">
        <v>0.77729999999999999</v>
      </c>
      <c r="I14" s="10"/>
      <c r="J14" s="10"/>
      <c r="L14" s="10"/>
      <c r="M14" s="10"/>
    </row>
    <row r="15" spans="2:13" x14ac:dyDescent="0.4">
      <c r="B15">
        <v>12</v>
      </c>
      <c r="C15" s="10">
        <v>0.79800000000000004</v>
      </c>
      <c r="D15" s="10">
        <v>0.86019999999999996</v>
      </c>
      <c r="E15" s="10">
        <v>0.87660000000000005</v>
      </c>
      <c r="F15" s="10">
        <v>0.85529999999999995</v>
      </c>
      <c r="I15" s="10"/>
      <c r="J15" s="10"/>
      <c r="L15" s="10"/>
      <c r="M15" s="10"/>
    </row>
    <row r="16" spans="2:13" x14ac:dyDescent="0.4">
      <c r="B16">
        <v>13</v>
      </c>
      <c r="C16" s="10">
        <v>0.82550000000000001</v>
      </c>
      <c r="D16" s="10">
        <v>0.81510000000000005</v>
      </c>
      <c r="E16" s="10">
        <v>0.79820000000000002</v>
      </c>
      <c r="F16" s="10">
        <v>0.85419999999999996</v>
      </c>
      <c r="I16" s="10"/>
      <c r="J16" s="10"/>
      <c r="L16" s="10"/>
      <c r="M16" s="10"/>
    </row>
    <row r="17" spans="2:13" x14ac:dyDescent="0.4">
      <c r="B17">
        <v>14</v>
      </c>
      <c r="C17" s="10">
        <v>0.83589999999999998</v>
      </c>
      <c r="D17" s="10">
        <v>0.87139999999999995</v>
      </c>
      <c r="E17" s="10">
        <v>0.875</v>
      </c>
      <c r="F17" s="10">
        <v>0.87980000000000003</v>
      </c>
      <c r="I17" s="10"/>
      <c r="J17" s="10"/>
      <c r="L17" s="10"/>
      <c r="M17" s="10"/>
    </row>
    <row r="18" spans="2:13" x14ac:dyDescent="0.4">
      <c r="B18">
        <v>15</v>
      </c>
      <c r="C18" s="10">
        <v>0.77229999999999999</v>
      </c>
      <c r="D18" s="10">
        <v>0.7732</v>
      </c>
      <c r="E18" s="10">
        <v>0.76129999999999998</v>
      </c>
      <c r="F18" s="10">
        <v>0.80510000000000004</v>
      </c>
      <c r="I18" s="10"/>
      <c r="J18" s="10"/>
      <c r="L18" s="10"/>
      <c r="M18" s="10"/>
    </row>
    <row r="19" spans="2:13" x14ac:dyDescent="0.4">
      <c r="B19">
        <v>16</v>
      </c>
      <c r="C19" s="10">
        <v>0.84430000000000005</v>
      </c>
      <c r="D19" s="10">
        <v>0.84350000000000003</v>
      </c>
      <c r="E19" s="10">
        <v>0.84670000000000001</v>
      </c>
      <c r="F19" s="10">
        <v>0.87470000000000003</v>
      </c>
      <c r="I19" s="10"/>
      <c r="J19" s="10"/>
      <c r="L19" s="10"/>
      <c r="M19" s="10"/>
    </row>
    <row r="20" spans="2:13" x14ac:dyDescent="0.4">
      <c r="B20">
        <v>17</v>
      </c>
      <c r="C20" s="10">
        <v>0.82110000000000005</v>
      </c>
      <c r="D20" s="10">
        <v>0.83179999999999998</v>
      </c>
      <c r="E20" s="10">
        <v>0.65429999999999999</v>
      </c>
      <c r="F20" s="10">
        <v>0.8377</v>
      </c>
      <c r="I20" s="10"/>
      <c r="J20" s="10"/>
      <c r="L20" s="10"/>
      <c r="M20" s="10"/>
    </row>
    <row r="21" spans="2:13" x14ac:dyDescent="0.4">
      <c r="B21">
        <v>18</v>
      </c>
      <c r="C21" s="10">
        <v>0.84119999999999995</v>
      </c>
      <c r="D21" s="10">
        <v>0.8579</v>
      </c>
      <c r="E21" s="10">
        <v>0.72960000000000003</v>
      </c>
      <c r="F21" s="10">
        <v>0.7863</v>
      </c>
      <c r="I21" s="10"/>
      <c r="J21" s="10"/>
      <c r="L21" s="10"/>
      <c r="M21" s="10"/>
    </row>
    <row r="22" spans="2:13" x14ac:dyDescent="0.4">
      <c r="B22">
        <v>19</v>
      </c>
      <c r="C22" s="10">
        <v>0.79720000000000002</v>
      </c>
      <c r="D22" s="10">
        <v>0.81879999999999997</v>
      </c>
      <c r="E22" s="10">
        <v>0.75119999999999998</v>
      </c>
      <c r="F22" s="10">
        <v>0.62649999999999995</v>
      </c>
      <c r="I22" s="10"/>
      <c r="J22" s="10"/>
      <c r="L22" s="10"/>
      <c r="M22" s="10"/>
    </row>
    <row r="23" spans="2:13" x14ac:dyDescent="0.4">
      <c r="B23">
        <v>20</v>
      </c>
      <c r="C23" s="10">
        <v>0.6915</v>
      </c>
      <c r="D23" s="10">
        <v>0.62039999999999995</v>
      </c>
      <c r="E23" s="10">
        <v>0.79720000000000002</v>
      </c>
      <c r="F23" s="10">
        <v>0.80310000000000004</v>
      </c>
      <c r="I23" s="10"/>
      <c r="J23" s="10"/>
      <c r="L23" s="10"/>
      <c r="M23" s="10"/>
    </row>
    <row r="24" spans="2:13" x14ac:dyDescent="0.4">
      <c r="B24">
        <v>21</v>
      </c>
      <c r="C24" s="10">
        <v>0.64980000000000004</v>
      </c>
      <c r="D24" s="10">
        <v>0.61660000000000004</v>
      </c>
      <c r="E24" s="10">
        <v>0.72230000000000005</v>
      </c>
      <c r="F24" s="10">
        <v>0.69099999999999995</v>
      </c>
      <c r="I24" s="10"/>
      <c r="J24" s="10"/>
      <c r="L24" s="10"/>
      <c r="M24" s="10"/>
    </row>
    <row r="25" spans="2:13" x14ac:dyDescent="0.4">
      <c r="B25">
        <v>22</v>
      </c>
      <c r="C25" s="10">
        <v>0.71719999999999995</v>
      </c>
      <c r="D25" s="10">
        <v>0.83160000000000001</v>
      </c>
      <c r="E25" s="10">
        <v>0.63080000000000003</v>
      </c>
      <c r="F25" s="10">
        <v>0.74180000000000001</v>
      </c>
      <c r="I25" s="10"/>
      <c r="J25" s="10"/>
      <c r="L25" s="10"/>
      <c r="M25" s="10"/>
    </row>
    <row r="26" spans="2:13" x14ac:dyDescent="0.4">
      <c r="B26">
        <v>23</v>
      </c>
      <c r="C26" s="10">
        <v>0.81269999999999998</v>
      </c>
      <c r="D26" s="10">
        <v>0.82509999999999994</v>
      </c>
      <c r="E26" s="10">
        <v>0.81030000000000002</v>
      </c>
      <c r="F26" s="10">
        <v>0.83950000000000002</v>
      </c>
      <c r="I26" s="10"/>
      <c r="J26" s="10"/>
      <c r="L26" s="10"/>
      <c r="M26" s="10"/>
    </row>
    <row r="27" spans="2:13" x14ac:dyDescent="0.4">
      <c r="B27">
        <v>24</v>
      </c>
      <c r="C27" s="10">
        <v>0.85550000000000004</v>
      </c>
      <c r="D27" s="10">
        <v>0.89170000000000005</v>
      </c>
      <c r="E27" s="10">
        <v>0.8609</v>
      </c>
      <c r="F27" s="10">
        <v>0.88349999999999995</v>
      </c>
      <c r="I27" s="10"/>
      <c r="J27" s="10"/>
      <c r="L27" s="10"/>
      <c r="M27" s="10"/>
    </row>
    <row r="28" spans="2:13" x14ac:dyDescent="0.4">
      <c r="B28">
        <v>25</v>
      </c>
      <c r="C28" s="10">
        <v>0.80320000000000003</v>
      </c>
      <c r="D28" s="10">
        <v>0.79469999999999996</v>
      </c>
      <c r="E28" s="10">
        <v>0.81759999999999999</v>
      </c>
      <c r="F28" s="10">
        <v>0.82840000000000003</v>
      </c>
      <c r="I28" s="10"/>
      <c r="J28" s="10"/>
      <c r="L28" s="10"/>
      <c r="M28" s="10"/>
    </row>
    <row r="29" spans="2:13" x14ac:dyDescent="0.4">
      <c r="B29">
        <v>26</v>
      </c>
      <c r="C29" s="10">
        <v>0.77439999999999998</v>
      </c>
      <c r="D29" s="10">
        <v>0.80800000000000005</v>
      </c>
      <c r="E29" s="10">
        <v>0.86060000000000003</v>
      </c>
      <c r="F29" s="10">
        <v>0.88139999999999996</v>
      </c>
      <c r="I29" s="10"/>
      <c r="J29" s="10"/>
      <c r="L29" s="10"/>
      <c r="M29" s="10"/>
    </row>
    <row r="30" spans="2:13" x14ac:dyDescent="0.4">
      <c r="B30">
        <v>27</v>
      </c>
      <c r="C30" s="10">
        <v>0.77859999999999996</v>
      </c>
      <c r="D30" s="10">
        <v>0.82</v>
      </c>
      <c r="E30" s="11" t="s">
        <v>10</v>
      </c>
      <c r="F30" s="11" t="s">
        <v>10</v>
      </c>
      <c r="I30" s="10"/>
      <c r="J30" s="10"/>
      <c r="L30" s="10"/>
      <c r="M30" s="10"/>
    </row>
    <row r="31" spans="2:13" x14ac:dyDescent="0.4">
      <c r="B31">
        <v>28</v>
      </c>
      <c r="C31" s="10">
        <v>0.82520000000000004</v>
      </c>
      <c r="D31" s="10">
        <v>0.84441999999999995</v>
      </c>
      <c r="E31" s="10">
        <v>0.82189999999999996</v>
      </c>
      <c r="F31" s="10">
        <v>0.81059999999999999</v>
      </c>
      <c r="I31" s="10"/>
      <c r="J31" s="10"/>
      <c r="L31" s="10"/>
      <c r="M31" s="10"/>
    </row>
    <row r="32" spans="2:13" x14ac:dyDescent="0.4">
      <c r="B32">
        <v>29</v>
      </c>
      <c r="C32" s="10">
        <v>0.79090000000000005</v>
      </c>
      <c r="D32" s="10">
        <v>0.83130000000000004</v>
      </c>
      <c r="E32" s="10">
        <v>0.72</v>
      </c>
      <c r="F32" s="10">
        <v>0.74729999999999996</v>
      </c>
      <c r="I32" s="10"/>
      <c r="J32" s="10"/>
      <c r="L32" s="10"/>
      <c r="M32" s="10"/>
    </row>
    <row r="33" spans="2:13" ht="19.5" thickBot="1" x14ac:dyDescent="0.45">
      <c r="B33" s="1">
        <v>30</v>
      </c>
      <c r="C33" s="12">
        <v>0.80110000000000003</v>
      </c>
      <c r="D33" s="12">
        <v>0.84409999999999996</v>
      </c>
      <c r="E33" s="13">
        <v>0.8679</v>
      </c>
      <c r="F33" s="13">
        <v>0.85970000000000002</v>
      </c>
      <c r="I33" s="16"/>
      <c r="J33" s="16"/>
      <c r="L33" s="16"/>
      <c r="M33" s="16"/>
    </row>
    <row r="34" spans="2:13" x14ac:dyDescent="0.4">
      <c r="B34" t="s">
        <v>2</v>
      </c>
      <c r="C34" s="5">
        <f>AVERAGE(C4:C33)</f>
        <v>0.79836333333333331</v>
      </c>
      <c r="D34" s="5">
        <f t="shared" ref="D34:F34" si="0">AVERAGE(D4:D33)</f>
        <v>0.81241399999999986</v>
      </c>
      <c r="E34" s="5">
        <f t="shared" si="0"/>
        <v>0.78732068965517243</v>
      </c>
      <c r="F34" s="5">
        <f t="shared" si="0"/>
        <v>0.82024482758620698</v>
      </c>
      <c r="I34" s="10"/>
      <c r="J34" s="10"/>
      <c r="L34" s="10"/>
      <c r="M34" s="10"/>
    </row>
    <row r="35" spans="2:13" x14ac:dyDescent="0.4">
      <c r="B35" t="s">
        <v>5</v>
      </c>
      <c r="C35" s="4">
        <f>STDEV(C4:C33)</f>
        <v>0.10916407607700906</v>
      </c>
      <c r="D35" s="4">
        <f t="shared" ref="D35:F35" si="1">STDEV(D4:D33)</f>
        <v>0.11763973269090008</v>
      </c>
      <c r="E35" s="4">
        <f t="shared" si="1"/>
        <v>9.3058481532966891E-2</v>
      </c>
      <c r="F35" s="4">
        <f t="shared" si="1"/>
        <v>6.0533724875400166E-2</v>
      </c>
      <c r="I35" s="10"/>
      <c r="J35" s="10"/>
      <c r="L35" s="10"/>
      <c r="M35" s="10"/>
    </row>
    <row r="36" spans="2:13" x14ac:dyDescent="0.4">
      <c r="I36" s="11"/>
      <c r="J36" s="11"/>
      <c r="L36" s="11"/>
      <c r="M36" s="11"/>
    </row>
    <row r="37" spans="2:13" x14ac:dyDescent="0.4">
      <c r="I37" s="10"/>
      <c r="J37" s="10"/>
      <c r="L37" s="10"/>
      <c r="M37" s="10"/>
    </row>
    <row r="38" spans="2:13" x14ac:dyDescent="0.4">
      <c r="I38" s="10"/>
      <c r="J38" s="10"/>
      <c r="L38" s="10"/>
      <c r="M38" s="10"/>
    </row>
    <row r="39" spans="2:13" x14ac:dyDescent="0.4">
      <c r="I39" s="10"/>
      <c r="J39" s="10"/>
      <c r="L39" s="10"/>
      <c r="M39" s="10"/>
    </row>
    <row r="40" spans="2:13" x14ac:dyDescent="0.4">
      <c r="I40" s="10"/>
      <c r="J40" s="10"/>
      <c r="L40" s="10"/>
      <c r="M40" s="10"/>
    </row>
    <row r="41" spans="2:13" x14ac:dyDescent="0.4">
      <c r="I41" s="10"/>
      <c r="J41" s="10"/>
      <c r="L41" s="10"/>
      <c r="M41" s="10"/>
    </row>
    <row r="42" spans="2:13" x14ac:dyDescent="0.4">
      <c r="I42" s="10"/>
      <c r="J42" s="10"/>
      <c r="L42" s="10"/>
      <c r="M42" s="10"/>
    </row>
    <row r="43" spans="2:13" x14ac:dyDescent="0.4">
      <c r="I43" s="10"/>
      <c r="J43" s="10"/>
      <c r="L43" s="10"/>
      <c r="M43" s="10"/>
    </row>
    <row r="44" spans="2:13" x14ac:dyDescent="0.4">
      <c r="I44" s="10"/>
      <c r="J44" s="10"/>
      <c r="L44" s="10"/>
      <c r="M44" s="10"/>
    </row>
    <row r="45" spans="2:13" x14ac:dyDescent="0.4">
      <c r="I45" s="10"/>
      <c r="J45" s="10"/>
      <c r="L45" s="10"/>
      <c r="M45" s="10"/>
    </row>
    <row r="46" spans="2:13" x14ac:dyDescent="0.4">
      <c r="I46" s="10"/>
      <c r="J46" s="10"/>
      <c r="L46" s="10"/>
      <c r="M46" s="10"/>
    </row>
    <row r="47" spans="2:13" x14ac:dyDescent="0.4">
      <c r="I47" s="10"/>
      <c r="J47" s="10"/>
      <c r="L47" s="10"/>
      <c r="M47" s="10"/>
    </row>
    <row r="48" spans="2:13" x14ac:dyDescent="0.4">
      <c r="I48" s="10"/>
      <c r="J48" s="10"/>
      <c r="L48" s="10"/>
      <c r="M48" s="10"/>
    </row>
    <row r="49" spans="9:13" x14ac:dyDescent="0.4">
      <c r="I49" s="10"/>
      <c r="J49" s="10"/>
      <c r="L49" s="10"/>
      <c r="M49" s="10"/>
    </row>
    <row r="50" spans="9:13" x14ac:dyDescent="0.4">
      <c r="I50" s="10"/>
      <c r="J50" s="10"/>
      <c r="L50" s="10"/>
      <c r="M50" s="10"/>
    </row>
    <row r="51" spans="9:13" x14ac:dyDescent="0.4">
      <c r="I51" s="10"/>
      <c r="J51" s="10"/>
      <c r="L51" s="10"/>
      <c r="M51" s="10"/>
    </row>
    <row r="52" spans="9:13" x14ac:dyDescent="0.4">
      <c r="I52" s="10"/>
      <c r="J52" s="10"/>
      <c r="L52" s="10"/>
      <c r="M52" s="10"/>
    </row>
    <row r="53" spans="9:13" x14ac:dyDescent="0.4">
      <c r="I53" s="10"/>
      <c r="J53" s="10"/>
      <c r="L53" s="10"/>
      <c r="M53" s="10"/>
    </row>
    <row r="54" spans="9:13" x14ac:dyDescent="0.4">
      <c r="I54" s="10"/>
      <c r="J54" s="10"/>
      <c r="L54" s="10"/>
      <c r="M54" s="10"/>
    </row>
    <row r="55" spans="9:13" x14ac:dyDescent="0.4">
      <c r="I55" s="10"/>
      <c r="J55" s="10"/>
      <c r="L55" s="10"/>
      <c r="M55" s="10"/>
    </row>
    <row r="56" spans="9:13" x14ac:dyDescent="0.4">
      <c r="I56" s="10"/>
      <c r="J56" s="10"/>
      <c r="L56" s="10"/>
      <c r="M56" s="10"/>
    </row>
    <row r="57" spans="9:13" x14ac:dyDescent="0.4">
      <c r="I57" s="10"/>
      <c r="J57" s="10"/>
      <c r="L57" s="10"/>
      <c r="M57" s="10"/>
    </row>
    <row r="58" spans="9:13" x14ac:dyDescent="0.4">
      <c r="I58" s="10"/>
      <c r="J58" s="10"/>
      <c r="L58" s="10"/>
      <c r="M58" s="10"/>
    </row>
    <row r="59" spans="9:13" x14ac:dyDescent="0.4">
      <c r="I59" s="10"/>
      <c r="J59" s="10"/>
      <c r="L59" s="10"/>
      <c r="M59" s="10"/>
    </row>
    <row r="60" spans="9:13" x14ac:dyDescent="0.4">
      <c r="I60" s="10"/>
      <c r="J60" s="10"/>
      <c r="L60" s="10"/>
      <c r="M60" s="10"/>
    </row>
    <row r="61" spans="9:13" x14ac:dyDescent="0.4">
      <c r="I61" s="10"/>
      <c r="J61" s="10"/>
      <c r="L61" s="10"/>
      <c r="M61" s="10"/>
    </row>
    <row r="62" spans="9:13" x14ac:dyDescent="0.4">
      <c r="I62" s="17"/>
      <c r="J62" s="17"/>
      <c r="L62" s="17"/>
      <c r="M62" s="17"/>
    </row>
    <row r="63" spans="9:13" x14ac:dyDescent="0.4">
      <c r="I63" s="5"/>
      <c r="J63" s="5"/>
      <c r="L63" s="5"/>
      <c r="M63" s="5"/>
    </row>
  </sheetData>
  <mergeCells count="2">
    <mergeCell ref="C2:D2"/>
    <mergeCell ref="E2:F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SIM</vt:lpstr>
      <vt:lpstr>PSNR</vt:lpstr>
      <vt:lpstr>JSD and ACC</vt:lpstr>
      <vt:lpstr>FA and E1_added_effect_size</vt:lpstr>
      <vt:lpstr>DSC of QBI tractography (CST)</vt:lpstr>
      <vt:lpstr>DSC of GQI tractography (CST)</vt:lpstr>
      <vt:lpstr>DSC of QBI tractography (FAT)</vt:lpstr>
      <vt:lpstr>DSC of GQI tractography (FA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uki Yuichi</dc:creator>
  <cp:lastModifiedBy>Suzuki Yuichi</cp:lastModifiedBy>
  <dcterms:created xsi:type="dcterms:W3CDTF">2023-10-04T05:08:52Z</dcterms:created>
  <dcterms:modified xsi:type="dcterms:W3CDTF">2023-12-25T05:16:19Z</dcterms:modified>
</cp:coreProperties>
</file>